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1 year" sheetId="1" state="visible" r:id="rId2"/>
    <sheet name="2 year" sheetId="2" state="visible" r:id="rId3"/>
    <sheet name="graphic" sheetId="3" state="visible" r:id="rId4"/>
    <sheet name="Tables" sheetId="4" state="visible" r:id="rId5"/>
  </sheets>
  <definedNames>
    <definedName function="false" hidden="false" localSheetId="3" name="_Toc23337731" vbProcedure="false">Tables!$A$46</definedName>
    <definedName function="false" hidden="false" localSheetId="3" name="_Toc23337732" vbProcedure="false">Tables!$B$46</definedName>
    <definedName function="false" hidden="false" localSheetId="3" name="_Toc23337733" vbProcedure="false">Tables!$C$46</definedName>
    <definedName function="false" hidden="false" localSheetId="3" name="_Toc23337734" vbProcedure="false">Tables!$A$47</definedName>
    <definedName function="false" hidden="false" localSheetId="3" name="_Toc23337735" vbProcedure="false">Tables!$B$47</definedName>
    <definedName function="false" hidden="false" localSheetId="3" name="_Toc23337736" vbProcedure="false">Tables!$C$47</definedName>
    <definedName function="false" hidden="false" localSheetId="3" name="_Toc23337737" vbProcedure="false">Tables!$A$48</definedName>
    <definedName function="false" hidden="false" localSheetId="3" name="_Toc23337738" vbProcedure="false">Tables!$B$48</definedName>
    <definedName function="false" hidden="false" localSheetId="3" name="_Toc23337739" vbProcedure="false">Tables!$C$48</definedName>
    <definedName function="false" hidden="false" localSheetId="3" name="_Toc23337740" vbProcedure="false">Tables!$A$49</definedName>
    <definedName function="false" hidden="false" localSheetId="3" name="_Toc23337741" vbProcedure="false">Tables!$B$49</definedName>
    <definedName function="false" hidden="false" localSheetId="3" name="_Toc23337742" vbProcedure="false">Tables!$C$49</definedName>
    <definedName function="false" hidden="false" localSheetId="3" name="_Toc23337743" vbProcedure="false">Tables!$A$50</definedName>
    <definedName function="false" hidden="false" localSheetId="3" name="_Toc23337744" vbProcedure="false">Tables!$B$50</definedName>
    <definedName function="false" hidden="false" localSheetId="3" name="_Toc23337745" vbProcedure="false">Tables!$C$50</definedName>
    <definedName function="false" hidden="false" localSheetId="3" name="_Toc23337746" vbProcedure="false">Tables!$A$51</definedName>
    <definedName function="false" hidden="false" localSheetId="3" name="_Toc23337747" vbProcedure="false">Tables!$B$51</definedName>
    <definedName function="false" hidden="false" localSheetId="3" name="_Toc23337748" vbProcedure="false">Tables!$C$51</definedName>
    <definedName function="false" hidden="false" localSheetId="3" name="_Toc23337749" vbProcedure="false">Tables!$A$52</definedName>
    <definedName function="false" hidden="false" localSheetId="3" name="_Toc23337750" vbProcedure="false">Tables!$B$52</definedName>
    <definedName function="false" hidden="false" localSheetId="3" name="_Toc23337751" vbProcedure="false">Tables!$C$52</definedName>
    <definedName function="false" hidden="false" localSheetId="3" name="_Toc23337752" vbProcedure="false">Tables!$A$53</definedName>
    <definedName function="false" hidden="false" localSheetId="3" name="_Toc23337753" vbProcedure="false">Tables!$B$53</definedName>
    <definedName function="false" hidden="false" localSheetId="3" name="_Toc23337754" vbProcedure="false">Tables!$C$53</definedName>
    <definedName function="false" hidden="false" localSheetId="3" name="_Toc23337755" vbProcedure="false">Tables!$A$54</definedName>
    <definedName function="false" hidden="false" localSheetId="3" name="_Toc23337756" vbProcedure="false">Tables!$B$54</definedName>
    <definedName function="false" hidden="false" localSheetId="3" name="_Toc23337757" vbProcedure="false">Tables!$C$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7" uniqueCount="521">
  <si>
    <t xml:space="preserve">year</t>
  </si>
  <si>
    <t xml:space="preserve">replicate </t>
  </si>
  <si>
    <t xml:space="preserve">Population Code</t>
  </si>
  <si>
    <t xml:space="preserve">Flower diameter (mm)</t>
  </si>
  <si>
    <t xml:space="preserve">Petal length (mm)</t>
  </si>
  <si>
    <t xml:space="preserve">Petal width (mm)</t>
  </si>
  <si>
    <t xml:space="preserve">leaf length</t>
  </si>
  <si>
    <t xml:space="preserve">leaf width </t>
  </si>
  <si>
    <t xml:space="preserve">stem diameter</t>
  </si>
  <si>
    <t xml:space="preserve">stem number</t>
  </si>
  <si>
    <t xml:space="preserve">Plant height</t>
  </si>
  <si>
    <t xml:space="preserve">Distance between the highest and lowest flowers </t>
  </si>
  <si>
    <t xml:space="preserve">Number of flowering </t>
  </si>
  <si>
    <t xml:space="preserve">Fresh flower weight (g plant-1)</t>
  </si>
  <si>
    <t xml:space="preserve">Dry flower weight (g plant-1)</t>
  </si>
  <si>
    <t xml:space="preserve">Pseudohypericin (mg/100g-1)</t>
  </si>
  <si>
    <t xml:space="preserve">Hypericin</t>
  </si>
  <si>
    <t xml:space="preserve">Hyperforin (%)</t>
  </si>
  <si>
    <t xml:space="preserve">1-AL</t>
  </si>
  <si>
    <t xml:space="preserve">shoots</t>
  </si>
  <si>
    <t xml:space="preserve">(mg/100g-1)</t>
  </si>
  <si>
    <t xml:space="preserve">4-KC</t>
  </si>
  <si>
    <t xml:space="preserve">5-KGU</t>
  </si>
  <si>
    <t xml:space="preserve">6-EA</t>
  </si>
  <si>
    <t xml:space="preserve">7-EC</t>
  </si>
  <si>
    <t xml:space="preserve">8-KK</t>
  </si>
  <si>
    <t xml:space="preserve">9-AY</t>
  </si>
  <si>
    <t xml:space="preserve">10-MB</t>
  </si>
  <si>
    <t xml:space="preserve">11-MC</t>
  </si>
  <si>
    <t xml:space="preserve">12-SH</t>
  </si>
  <si>
    <t xml:space="preserve">13-AMI</t>
  </si>
  <si>
    <t xml:space="preserve">14-GC</t>
  </si>
  <si>
    <t xml:space="preserve">15-GU</t>
  </si>
  <si>
    <t xml:space="preserve">16-GPD</t>
  </si>
  <si>
    <t xml:space="preserve">17-MU</t>
  </si>
  <si>
    <t xml:space="preserve">18-BAL</t>
  </si>
  <si>
    <t xml:space="preserve">19-BIL</t>
  </si>
  <si>
    <t xml:space="preserve">20-KUT</t>
  </si>
  <si>
    <t xml:space="preserve">21-TOPAZ</t>
  </si>
  <si>
    <t xml:space="preserve">Number of flowering shoots</t>
  </si>
  <si>
    <t xml:space="preserve">Plant height (cm) </t>
  </si>
  <si>
    <t xml:space="preserve">Stem number (Adet)</t>
  </si>
  <si>
    <t xml:space="preserve">Stem diameter (mm)</t>
  </si>
  <si>
    <t xml:space="preserve">Leaf length (mm)</t>
  </si>
  <si>
    <t xml:space="preserve">Leaf width  (mm)</t>
  </si>
  <si>
    <t xml:space="preserve">Parameter</t>
  </si>
  <si>
    <t xml:space="preserve">64,22e</t>
  </si>
  <si>
    <t xml:space="preserve">Table 1: Location information of seeds collected from nature</t>
  </si>
  <si>
    <t xml:space="preserve">Table 4. Distance between the highest and lowest flowers, number of flowering shoots, flower diameter, petal length, petal width data for 2022-2023</t>
  </si>
  <si>
    <t xml:space="preserve">Population Name</t>
  </si>
  <si>
    <t xml:space="preserve">Coordinate and Registration Information </t>
  </si>
  <si>
    <t xml:space="preserve">Altitude (m)</t>
  </si>
  <si>
    <t xml:space="preserve">Barcode No</t>
  </si>
  <si>
    <t xml:space="preserve">Population/</t>
  </si>
  <si>
    <t xml:space="preserve">Distance between the highest and lowest flowers (cm)</t>
  </si>
  <si>
    <t xml:space="preserve">Sapadere/Alanya</t>
  </si>
  <si>
    <t xml:space="preserve">36º 29´ 14´´ N 32º 18´ 3´´ E</t>
  </si>
  <si>
    <t xml:space="preserve">NGBB 018001</t>
  </si>
  <si>
    <t xml:space="preserve">Shoots (Shoots/Stem)</t>
  </si>
  <si>
    <t xml:space="preserve">Cesme/Kas</t>
  </si>
  <si>
    <t xml:space="preserve">36º 22´ 28´´ N 29º 43´ 52´´ E</t>
  </si>
  <si>
    <t xml:space="preserve">NGBB 018002</t>
  </si>
  <si>
    <t xml:space="preserve">Year</t>
  </si>
  <si>
    <t xml:space="preserve">Üçoluk/Gömbe/Kaş</t>
  </si>
  <si>
    <t xml:space="preserve">36º 31´ 40´´ N 29º 39´ 34´´ E</t>
  </si>
  <si>
    <t xml:space="preserve">NGBB 018003</t>
  </si>
  <si>
    <t xml:space="preserve">21.33</t>
  </si>
  <si>
    <t xml:space="preserve">14.33</t>
  </si>
  <si>
    <t xml:space="preserve">14.22</t>
  </si>
  <si>
    <t xml:space="preserve">23.77</t>
  </si>
  <si>
    <t xml:space="preserve">13.14</t>
  </si>
  <si>
    <t xml:space="preserve">13.37</t>
  </si>
  <si>
    <t xml:space="preserve">Between Gömbe-Akçay/Kaş</t>
  </si>
  <si>
    <t xml:space="preserve">36º 34´ 35´´ N 29º 43´ 55´´ E</t>
  </si>
  <si>
    <t xml:space="preserve">NGBB 018004</t>
  </si>
  <si>
    <t xml:space="preserve">7.00</t>
  </si>
  <si>
    <t xml:space="preserve">23.78</t>
  </si>
  <si>
    <t xml:space="preserve">24.79</t>
  </si>
  <si>
    <t xml:space="preserve">13.85</t>
  </si>
  <si>
    <t xml:space="preserve">13.42</t>
  </si>
  <si>
    <t xml:space="preserve">Cobanisa-Elmalı</t>
  </si>
  <si>
    <t xml:space="preserve">36º 51´ 59´´ N 30º 1´ 43´´ E</t>
  </si>
  <si>
    <t xml:space="preserve">20.33</t>
  </si>
  <si>
    <t xml:space="preserve">12.00</t>
  </si>
  <si>
    <t xml:space="preserve">21.63</t>
  </si>
  <si>
    <t xml:space="preserve">20.80</t>
  </si>
  <si>
    <t xml:space="preserve">Town/Kas</t>
  </si>
  <si>
    <t xml:space="preserve">36º 18´ 35´´ N 29º 43' 46´´ E</t>
  </si>
  <si>
    <t xml:space="preserve">NGBB 018005</t>
  </si>
  <si>
    <t xml:space="preserve">12.83d</t>
  </si>
  <si>
    <t xml:space="preserve">10.00</t>
  </si>
  <si>
    <t xml:space="preserve">23.28</t>
  </si>
  <si>
    <t xml:space="preserve">22.14</t>
  </si>
  <si>
    <t xml:space="preserve">13.23</t>
  </si>
  <si>
    <t xml:space="preserve">Altinyaka/Kumluca</t>
  </si>
  <si>
    <t xml:space="preserve">36º 33´ 42´´ N 30º 20´ 41´´ E</t>
  </si>
  <si>
    <t xml:space="preserve">NGBB 018006</t>
  </si>
  <si>
    <t xml:space="preserve">13.00d</t>
  </si>
  <si>
    <t xml:space="preserve">24.72</t>
  </si>
  <si>
    <t xml:space="preserve">22.48</t>
  </si>
  <si>
    <t xml:space="preserve">Beskonak/Manavgat</t>
  </si>
  <si>
    <t xml:space="preserve">37º 10´ 11´´ N 31º 11´ 11´´ E</t>
  </si>
  <si>
    <t xml:space="preserve">NGBB 018007</t>
  </si>
  <si>
    <t xml:space="preserve">22.97</t>
  </si>
  <si>
    <t xml:space="preserve">18.23</t>
  </si>
  <si>
    <t xml:space="preserve">Caltepe/Manavgat</t>
  </si>
  <si>
    <t xml:space="preserve">37º 18´ 44´´ N 31º 12´ 8´´ E</t>
  </si>
  <si>
    <t xml:space="preserve">NGBB 018008</t>
  </si>
  <si>
    <t xml:space="preserve">6.00</t>
  </si>
  <si>
    <t xml:space="preserve">24.47</t>
  </si>
  <si>
    <t xml:space="preserve">18.43</t>
  </si>
  <si>
    <t xml:space="preserve">13.29</t>
  </si>
  <si>
    <t xml:space="preserve">Haskiziloren/Serik</t>
  </si>
  <si>
    <t xml:space="preserve">37º 29´ 14´´ N 30º 98´ 32´´ E</t>
  </si>
  <si>
    <t xml:space="preserve">NGBB 018009</t>
  </si>
  <si>
    <t xml:space="preserve">26.67</t>
  </si>
  <si>
    <t xml:space="preserve">23.31</t>
  </si>
  <si>
    <t xml:space="preserve">13.71</t>
  </si>
  <si>
    <t xml:space="preserve">13.22</t>
  </si>
  <si>
    <t xml:space="preserve">Murtiçi/Akseki</t>
  </si>
  <si>
    <t xml:space="preserve">36º 89´ 63´´ N 31º 76´ 45´´ E</t>
  </si>
  <si>
    <t xml:space="preserve">NGBB 018010</t>
  </si>
  <si>
    <t xml:space="preserve">25.15</t>
  </si>
  <si>
    <t xml:space="preserve">Rotten/Gundoğmuş</t>
  </si>
  <si>
    <t xml:space="preserve">36º 47´ 53´´ N 31º 50´ 49´´ E</t>
  </si>
  <si>
    <t xml:space="preserve">NGBB 018011</t>
  </si>
  <si>
    <t xml:space="preserve">23.18</t>
  </si>
  <si>
    <t xml:space="preserve">18.44</t>
  </si>
  <si>
    <t xml:space="preserve">15.50</t>
  </si>
  <si>
    <t xml:space="preserve">23.91</t>
  </si>
  <si>
    <t xml:space="preserve">22.20</t>
  </si>
  <si>
    <t xml:space="preserve">Umutlu/Gundoğmuş</t>
  </si>
  <si>
    <t xml:space="preserve">36º 46´ 56´´ N 32º 0´ 30´´ E</t>
  </si>
  <si>
    <t xml:space="preserve">NGBB 018012</t>
  </si>
  <si>
    <t xml:space="preserve">14.83</t>
  </si>
  <si>
    <t xml:space="preserve">25.93</t>
  </si>
  <si>
    <t xml:space="preserve">21.18</t>
  </si>
  <si>
    <t xml:space="preserve">13.93</t>
  </si>
  <si>
    <t xml:space="preserve">Doganca/Gazipasa</t>
  </si>
  <si>
    <t xml:space="preserve">36º 15´ 81´´ N 32º 32´ 20´´ E</t>
  </si>
  <si>
    <t xml:space="preserve">NGBB 018013</t>
  </si>
  <si>
    <t xml:space="preserve">15.17</t>
  </si>
  <si>
    <t xml:space="preserve">24.99</t>
  </si>
  <si>
    <t xml:space="preserve">19.47</t>
  </si>
  <si>
    <t xml:space="preserve">13.74</t>
  </si>
  <si>
    <t xml:space="preserve">Mugla</t>
  </si>
  <si>
    <t xml:space="preserve">36º 96´ 60´´ N 28º 68´ 86´´ E</t>
  </si>
  <si>
    <t xml:space="preserve">NGBB 018014</t>
  </si>
  <si>
    <t xml:space="preserve">17.33</t>
  </si>
  <si>
    <t xml:space="preserve">13.39</t>
  </si>
  <si>
    <t xml:space="preserve">14.00</t>
  </si>
  <si>
    <t xml:space="preserve">24.45</t>
  </si>
  <si>
    <t xml:space="preserve">15.46</t>
  </si>
  <si>
    <t xml:space="preserve">13.17</t>
  </si>
  <si>
    <t xml:space="preserve">Balıkesir</t>
  </si>
  <si>
    <t xml:space="preserve">39º 38´ 54´´ N 27º 52´ 57´´ E</t>
  </si>
  <si>
    <t xml:space="preserve">TR 55375 </t>
  </si>
  <si>
    <t xml:space="preserve">18.00</t>
  </si>
  <si>
    <t xml:space="preserve">11.00</t>
  </si>
  <si>
    <t xml:space="preserve">23.30</t>
  </si>
  <si>
    <t xml:space="preserve">Bilecik</t>
  </si>
  <si>
    <t xml:space="preserve">40º 09´ 31´´ N 29º 58´ 33´´ E</t>
  </si>
  <si>
    <t xml:space="preserve">TR 82501</t>
  </si>
  <si>
    <t xml:space="preserve">22.33</t>
  </si>
  <si>
    <t xml:space="preserve">14.67</t>
  </si>
  <si>
    <t xml:space="preserve">13.00</t>
  </si>
  <si>
    <t xml:space="preserve">11.00 </t>
  </si>
  <si>
    <t xml:space="preserve">22.83</t>
  </si>
  <si>
    <t xml:space="preserve">23.55</t>
  </si>
  <si>
    <t xml:space="preserve">Kutahya</t>
  </si>
  <si>
    <t xml:space="preserve">39º 25´ 00´´ N 29º 58´ 60´´ E</t>
  </si>
  <si>
    <t xml:space="preserve">TR 71546</t>
  </si>
  <si>
    <t xml:space="preserve">21.00</t>
  </si>
  <si>
    <t xml:space="preserve">15.33</t>
  </si>
  <si>
    <t xml:space="preserve">23.21</t>
  </si>
  <si>
    <t xml:space="preserve">13.35</t>
  </si>
  <si>
    <t xml:space="preserve">5.00</t>
  </si>
  <si>
    <t xml:space="preserve">26.77</t>
  </si>
  <si>
    <t xml:space="preserve">24.36</t>
  </si>
  <si>
    <t xml:space="preserve">14.87</t>
  </si>
  <si>
    <t xml:space="preserve">27.00</t>
  </si>
  <si>
    <t xml:space="preserve">23.80</t>
  </si>
  <si>
    <t xml:space="preserve">21.72</t>
  </si>
  <si>
    <t xml:space="preserve">21.57</t>
  </si>
  <si>
    <t xml:space="preserve">18.98</t>
  </si>
  <si>
    <t xml:space="preserve">Table 2. Meteorological data of the experiment years</t>
  </si>
  <si>
    <t xml:space="preserve">Total Precipitation (mm)</t>
  </si>
  <si>
    <t xml:space="preserve">Mean Temperature (ºC)</t>
  </si>
  <si>
    <t xml:space="preserve">Months</t>
  </si>
  <si>
    <t xml:space="preserve">LYA</t>
  </si>
  <si>
    <t xml:space="preserve">Table 5. Data for 2022-2023 on fresh flower weight, dry flower weight, pseudohypericin, hypericin, and hyperforin </t>
  </si>
  <si>
    <t xml:space="preserve">January</t>
  </si>
  <si>
    <t xml:space="preserve">234.6</t>
  </si>
  <si>
    <t xml:space="preserve">317.0</t>
  </si>
  <si>
    <t xml:space="preserve">10.0</t>
  </si>
  <si>
    <r>
      <rPr>
        <sz val="10"/>
        <color rgb="FF000000"/>
        <rFont val="Times New Roman"/>
        <family val="1"/>
        <charset val="162"/>
      </rPr>
      <t xml:space="preserve">Fresh flower weight (g plant</t>
    </r>
    <r>
      <rPr>
        <vertAlign val="superscript"/>
        <sz val="10"/>
        <color rgb="FF000000"/>
        <rFont val="Times New Roman"/>
        <family val="1"/>
        <charset val="162"/>
      </rPr>
      <t xml:space="preserve">-1)</t>
    </r>
  </si>
  <si>
    <r>
      <rPr>
        <sz val="10"/>
        <color rgb="FF000000"/>
        <rFont val="Times New Roman"/>
        <family val="1"/>
        <charset val="162"/>
      </rPr>
      <t xml:space="preserve">Dry flower weight (g plant</t>
    </r>
    <r>
      <rPr>
        <vertAlign val="superscript"/>
        <sz val="10"/>
        <color rgb="FF000000"/>
        <rFont val="Times New Roman"/>
        <family val="1"/>
        <charset val="162"/>
      </rPr>
      <t xml:space="preserve">-1</t>
    </r>
    <r>
      <rPr>
        <sz val="10"/>
        <color rgb="FF000000"/>
        <rFont val="Times New Roman"/>
        <family val="1"/>
        <charset val="162"/>
      </rPr>
      <t xml:space="preserve">)</t>
    </r>
  </si>
  <si>
    <r>
      <rPr>
        <sz val="10"/>
        <color rgb="FF000000"/>
        <rFont val="Times New Roman"/>
        <family val="1"/>
        <charset val="162"/>
      </rPr>
      <t xml:space="preserve">Pseudohypericin (mg/100g</t>
    </r>
    <r>
      <rPr>
        <vertAlign val="superscript"/>
        <sz val="10"/>
        <color rgb="FF000000"/>
        <rFont val="Times New Roman"/>
        <family val="1"/>
        <charset val="162"/>
      </rPr>
      <t xml:space="preserve">-1</t>
    </r>
    <r>
      <rPr>
        <sz val="10"/>
        <color rgb="FF000000"/>
        <rFont val="Times New Roman"/>
        <family val="1"/>
        <charset val="162"/>
      </rPr>
      <t xml:space="preserve">)</t>
    </r>
  </si>
  <si>
    <t xml:space="preserve">February</t>
  </si>
  <si>
    <t xml:space="preserve">152.1</t>
  </si>
  <si>
    <t xml:space="preserve">26.0</t>
  </si>
  <si>
    <r>
      <rPr>
        <sz val="10"/>
        <color rgb="FF000000"/>
        <rFont val="Times New Roman"/>
        <family val="1"/>
        <charset val="162"/>
      </rPr>
      <t xml:space="preserve">(mg/100g</t>
    </r>
    <r>
      <rPr>
        <vertAlign val="superscript"/>
        <sz val="10"/>
        <color rgb="FF000000"/>
        <rFont val="Times New Roman"/>
        <family val="1"/>
        <charset val="162"/>
      </rPr>
      <t xml:space="preserve">-1</t>
    </r>
    <r>
      <rPr>
        <sz val="10"/>
        <color rgb="FF000000"/>
        <rFont val="Times New Roman"/>
        <family val="1"/>
        <charset val="162"/>
      </rPr>
      <t xml:space="preserve">)</t>
    </r>
  </si>
  <si>
    <t xml:space="preserve">March</t>
  </si>
  <si>
    <t xml:space="preserve">94.0</t>
  </si>
  <si>
    <t xml:space="preserve">35.0</t>
  </si>
  <si>
    <t xml:space="preserve">April</t>
  </si>
  <si>
    <t xml:space="preserve">49.4</t>
  </si>
  <si>
    <t xml:space="preserve">4.0</t>
  </si>
  <si>
    <t xml:space="preserve">80.08</t>
  </si>
  <si>
    <t xml:space="preserve">211.11</t>
  </si>
  <si>
    <t xml:space="preserve">31.90</t>
  </si>
  <si>
    <t xml:space="preserve">91.19</t>
  </si>
  <si>
    <t xml:space="preserve">58.86</t>
  </si>
  <si>
    <t xml:space="preserve">80.60</t>
  </si>
  <si>
    <t xml:space="preserve">66.39</t>
  </si>
  <si>
    <t xml:space="preserve">144.23</t>
  </si>
  <si>
    <t xml:space="preserve">May</t>
  </si>
  <si>
    <t xml:space="preserve">32.1</t>
  </si>
  <si>
    <t xml:space="preserve">5.0</t>
  </si>
  <si>
    <t xml:space="preserve">41.84</t>
  </si>
  <si>
    <t xml:space="preserve">131.46</t>
  </si>
  <si>
    <t xml:space="preserve">15.18</t>
  </si>
  <si>
    <t xml:space="preserve">51.78</t>
  </si>
  <si>
    <t xml:space="preserve">73.90</t>
  </si>
  <si>
    <t xml:space="preserve">97.42</t>
  </si>
  <si>
    <t xml:space="preserve">53.02</t>
  </si>
  <si>
    <t xml:space="preserve">67.09</t>
  </si>
  <si>
    <t xml:space="preserve">June</t>
  </si>
  <si>
    <t xml:space="preserve">11.0</t>
  </si>
  <si>
    <t xml:space="preserve">18.0</t>
  </si>
  <si>
    <t xml:space="preserve">25.0</t>
  </si>
  <si>
    <t xml:space="preserve">49.00</t>
  </si>
  <si>
    <t xml:space="preserve">72.42</t>
  </si>
  <si>
    <t xml:space="preserve">82.33</t>
  </si>
  <si>
    <t xml:space="preserve">49.03</t>
  </si>
  <si>
    <t xml:space="preserve">55.96</t>
  </si>
  <si>
    <t xml:space="preserve">July</t>
  </si>
  <si>
    <t xml:space="preserve">0.0</t>
  </si>
  <si>
    <t xml:space="preserve">52.10</t>
  </si>
  <si>
    <t xml:space="preserve">101.35</t>
  </si>
  <si>
    <t xml:space="preserve">19.81</t>
  </si>
  <si>
    <t xml:space="preserve">40.14</t>
  </si>
  <si>
    <t xml:space="preserve">82.19</t>
  </si>
  <si>
    <t xml:space="preserve">97.05</t>
  </si>
  <si>
    <t xml:space="preserve">55.89</t>
  </si>
  <si>
    <t xml:space="preserve">71.35</t>
  </si>
  <si>
    <t xml:space="preserve">August</t>
  </si>
  <si>
    <t xml:space="preserve">1.0</t>
  </si>
  <si>
    <t xml:space="preserve">42.59</t>
  </si>
  <si>
    <t xml:space="preserve">88.96</t>
  </si>
  <si>
    <t xml:space="preserve">15.28</t>
  </si>
  <si>
    <t xml:space="preserve">33.52</t>
  </si>
  <si>
    <t xml:space="preserve">104.25</t>
  </si>
  <si>
    <t xml:space="preserve">124.10</t>
  </si>
  <si>
    <t xml:space="preserve">68.02</t>
  </si>
  <si>
    <t xml:space="preserve">66.90</t>
  </si>
  <si>
    <t xml:space="preserve">September</t>
  </si>
  <si>
    <t xml:space="preserve">24.0</t>
  </si>
  <si>
    <t xml:space="preserve">50.10</t>
  </si>
  <si>
    <t xml:space="preserve">184.11</t>
  </si>
  <si>
    <t xml:space="preserve">20.94</t>
  </si>
  <si>
    <t xml:space="preserve">88.48</t>
  </si>
  <si>
    <t xml:space="preserve">60.46</t>
  </si>
  <si>
    <t xml:space="preserve">76.83</t>
  </si>
  <si>
    <t xml:space="preserve">46.72</t>
  </si>
  <si>
    <t xml:space="preserve">55.92</t>
  </si>
  <si>
    <t xml:space="preserve">October</t>
  </si>
  <si>
    <t xml:space="preserve">67.9</t>
  </si>
  <si>
    <t xml:space="preserve">14.0</t>
  </si>
  <si>
    <t xml:space="preserve">40.97</t>
  </si>
  <si>
    <t xml:space="preserve">18.50</t>
  </si>
  <si>
    <t xml:space="preserve">61.63</t>
  </si>
  <si>
    <t xml:space="preserve">54.02</t>
  </si>
  <si>
    <t xml:space="preserve">56.35</t>
  </si>
  <si>
    <t xml:space="preserve">65.37</t>
  </si>
  <si>
    <t xml:space="preserve">November</t>
  </si>
  <si>
    <t xml:space="preserve">132.1</t>
  </si>
  <si>
    <t xml:space="preserve">382.0</t>
  </si>
  <si>
    <t xml:space="preserve">60.77</t>
  </si>
  <si>
    <t xml:space="preserve">208.70</t>
  </si>
  <si>
    <t xml:space="preserve">23.36</t>
  </si>
  <si>
    <t xml:space="preserve">86.00</t>
  </si>
  <si>
    <t xml:space="preserve">58.70</t>
  </si>
  <si>
    <t xml:space="preserve">69.74</t>
  </si>
  <si>
    <t xml:space="preserve">66.12</t>
  </si>
  <si>
    <t xml:space="preserve">68.23</t>
  </si>
  <si>
    <t xml:space="preserve">December</t>
  </si>
  <si>
    <t xml:space="preserve">261.2</t>
  </si>
  <si>
    <t xml:space="preserve">236.0</t>
  </si>
  <si>
    <t xml:space="preserve">55.85</t>
  </si>
  <si>
    <t xml:space="preserve">202.23</t>
  </si>
  <si>
    <t xml:space="preserve">88.37</t>
  </si>
  <si>
    <t xml:space="preserve">67.29</t>
  </si>
  <si>
    <t xml:space="preserve">64.05</t>
  </si>
  <si>
    <t xml:space="preserve">50.92</t>
  </si>
  <si>
    <t xml:space="preserve">56.63</t>
  </si>
  <si>
    <t xml:space="preserve">Mean</t>
  </si>
  <si>
    <t xml:space="preserve">-</t>
  </si>
  <si>
    <t xml:space="preserve">69.19</t>
  </si>
  <si>
    <t xml:space="preserve">252.50</t>
  </si>
  <si>
    <t xml:space="preserve">26.80</t>
  </si>
  <si>
    <t xml:space="preserve">111.25</t>
  </si>
  <si>
    <t xml:space="preserve">71.31</t>
  </si>
  <si>
    <t xml:space="preserve">93.97</t>
  </si>
  <si>
    <t xml:space="preserve">52.58</t>
  </si>
  <si>
    <t xml:space="preserve">73.27</t>
  </si>
  <si>
    <t xml:space="preserve">Total</t>
  </si>
  <si>
    <t xml:space="preserve">1060.0</t>
  </si>
  <si>
    <t xml:space="preserve">1062.0</t>
  </si>
  <si>
    <t xml:space="preserve">72.66</t>
  </si>
  <si>
    <t xml:space="preserve">199.21</t>
  </si>
  <si>
    <t xml:space="preserve">27.97</t>
  </si>
  <si>
    <t xml:space="preserve">98.22</t>
  </si>
  <si>
    <t xml:space="preserve">44.40</t>
  </si>
  <si>
    <t xml:space="preserve">75.72</t>
  </si>
  <si>
    <t xml:space="preserve">46.98</t>
  </si>
  <si>
    <t xml:space="preserve">59.24</t>
  </si>
  <si>
    <t xml:space="preserve">*LYA: Long Year Average (1930-2022)</t>
  </si>
  <si>
    <t xml:space="preserve">88.05</t>
  </si>
  <si>
    <t xml:space="preserve">236.07</t>
  </si>
  <si>
    <t xml:space="preserve">34.43</t>
  </si>
  <si>
    <t xml:space="preserve">108.30</t>
  </si>
  <si>
    <t xml:space="preserve">72.94</t>
  </si>
  <si>
    <t xml:space="preserve">107.30</t>
  </si>
  <si>
    <t xml:space="preserve">70.74</t>
  </si>
  <si>
    <t xml:space="preserve">95.51</t>
  </si>
  <si>
    <t xml:space="preserve">42.19</t>
  </si>
  <si>
    <t xml:space="preserve">82.73</t>
  </si>
  <si>
    <t xml:space="preserve">16.56</t>
  </si>
  <si>
    <t xml:space="preserve">36.20</t>
  </si>
  <si>
    <t xml:space="preserve">57.45</t>
  </si>
  <si>
    <t xml:space="preserve">89.10</t>
  </si>
  <si>
    <t xml:space="preserve">61.14</t>
  </si>
  <si>
    <t xml:space="preserve">65.38</t>
  </si>
  <si>
    <t xml:space="preserve">81.93</t>
  </si>
  <si>
    <t xml:space="preserve">152.95</t>
  </si>
  <si>
    <t xml:space="preserve">31.38</t>
  </si>
  <si>
    <t xml:space="preserve">69.45</t>
  </si>
  <si>
    <t xml:space="preserve">44.99</t>
  </si>
  <si>
    <t xml:space="preserve">78.77</t>
  </si>
  <si>
    <t xml:space="preserve">53.42</t>
  </si>
  <si>
    <t xml:space="preserve">73.43</t>
  </si>
  <si>
    <t xml:space="preserve">Table 3. Pseudohypericin, hypericin, and hyperforin analysis conditions</t>
  </si>
  <si>
    <t xml:space="preserve">91.00</t>
  </si>
  <si>
    <t xml:space="preserve">160.90</t>
  </si>
  <si>
    <t xml:space="preserve">35.81</t>
  </si>
  <si>
    <t xml:space="preserve">66.53</t>
  </si>
  <si>
    <t xml:space="preserve">54.75</t>
  </si>
  <si>
    <t xml:space="preserve">83.99</t>
  </si>
  <si>
    <t xml:space="preserve">81.90</t>
  </si>
  <si>
    <t xml:space="preserve">90.45</t>
  </si>
  <si>
    <t xml:space="preserve">Duration (minutes)</t>
  </si>
  <si>
    <t xml:space="preserve">A (%)</t>
  </si>
  <si>
    <t xml:space="preserve">B (%)</t>
  </si>
  <si>
    <t xml:space="preserve">128.89</t>
  </si>
  <si>
    <t xml:space="preserve">351.67</t>
  </si>
  <si>
    <t xml:space="preserve">48.26</t>
  </si>
  <si>
    <t xml:space="preserve">157.70</t>
  </si>
  <si>
    <t xml:space="preserve">52.44</t>
  </si>
  <si>
    <t xml:space="preserve">82.41</t>
  </si>
  <si>
    <t xml:space="preserve">73.45</t>
  </si>
  <si>
    <t xml:space="preserve">85.70</t>
  </si>
  <si>
    <t xml:space="preserve">0.00</t>
  </si>
  <si>
    <t xml:space="preserve">31.47</t>
  </si>
  <si>
    <t xml:space="preserve">35.42</t>
  </si>
  <si>
    <t xml:space="preserve">48.98</t>
  </si>
  <si>
    <t xml:space="preserve">54.35</t>
  </si>
  <si>
    <t xml:space="preserve">56.68</t>
  </si>
  <si>
    <t xml:space="preserve">0.50</t>
  </si>
  <si>
    <t xml:space="preserve">130.00</t>
  </si>
  <si>
    <t xml:space="preserve">161.59</t>
  </si>
  <si>
    <t xml:space="preserve">47.53</t>
  </si>
  <si>
    <t xml:space="preserve">70.40</t>
  </si>
  <si>
    <t xml:space="preserve">24.18</t>
  </si>
  <si>
    <t xml:space="preserve">69.43</t>
  </si>
  <si>
    <t xml:space="preserve">62.73</t>
  </si>
  <si>
    <t xml:space="preserve">2.00</t>
  </si>
  <si>
    <t xml:space="preserve">49.33</t>
  </si>
  <si>
    <t xml:space="preserve">131.64</t>
  </si>
  <si>
    <t xml:space="preserve">21.48</t>
  </si>
  <si>
    <t xml:space="preserve">63.12</t>
  </si>
  <si>
    <t xml:space="preserve">46.09</t>
  </si>
  <si>
    <t xml:space="preserve">76.60</t>
  </si>
  <si>
    <t xml:space="preserve">52.04</t>
  </si>
  <si>
    <t xml:space="preserve">67.87</t>
  </si>
  <si>
    <t xml:space="preserve">Table 6. Analysis of variance table for characteristics</t>
  </si>
  <si>
    <t xml:space="preserve">Parameters</t>
  </si>
  <si>
    <t xml:space="preserve">Source of variation</t>
  </si>
  <si>
    <t xml:space="preserve">Degrees of freedom</t>
  </si>
  <si>
    <t xml:space="preserve">Mean squares</t>
  </si>
  <si>
    <t xml:space="preserve">F value</t>
  </si>
  <si>
    <t xml:space="preserve">P value</t>
  </si>
  <si>
    <t xml:space="preserve">Years</t>
  </si>
  <si>
    <t xml:space="preserve">Plant height (cm)</t>
  </si>
  <si>
    <t xml:space="preserve">Block</t>
  </si>
  <si>
    <t xml:space="preserve">297.41     </t>
  </si>
  <si>
    <t xml:space="preserve">0.0076</t>
  </si>
  <si>
    <t xml:space="preserve">Population</t>
  </si>
  <si>
    <t xml:space="preserve">1088.15     </t>
  </si>
  <si>
    <t xml:space="preserve">20.49</t>
  </si>
  <si>
    <t xml:space="preserve">&lt;.0001</t>
  </si>
  <si>
    <t xml:space="preserve">Error</t>
  </si>
  <si>
    <t xml:space="preserve">53.11</t>
  </si>
  <si>
    <r>
      <rPr>
        <sz val="9"/>
        <color rgb="FF000000"/>
        <rFont val="Times New Roman"/>
        <family val="1"/>
        <charset val="162"/>
      </rPr>
      <t xml:space="preserve">Number of stems (number of plants )</t>
    </r>
    <r>
      <rPr>
        <vertAlign val="superscript"/>
        <sz val="9"/>
        <color rgb="FF000000"/>
        <rFont val="Times New Roman"/>
        <family val="1"/>
        <charset val="162"/>
      </rPr>
      <t xml:space="preserve">-1</t>
    </r>
  </si>
  <si>
    <t xml:space="preserve">283.70</t>
  </si>
  <si>
    <t xml:space="preserve">0.23</t>
  </si>
  <si>
    <t xml:space="preserve">0.79</t>
  </si>
  <si>
    <t xml:space="preserve">0.1028</t>
  </si>
  <si>
    <t xml:space="preserve">58.91</t>
  </si>
  <si>
    <t xml:space="preserve">201.23</t>
  </si>
  <si>
    <t xml:space="preserve">0.046</t>
  </si>
  <si>
    <t xml:space="preserve">0.0816</t>
  </si>
  <si>
    <t xml:space="preserve">30.64</t>
  </si>
  <si>
    <t xml:space="preserve">116.97</t>
  </si>
  <si>
    <t xml:space="preserve">Stem Diameter (mm)</t>
  </si>
  <si>
    <t xml:space="preserve">0.0100</t>
  </si>
  <si>
    <t xml:space="preserve">0.3701</t>
  </si>
  <si>
    <t xml:space="preserve">15.21</t>
  </si>
  <si>
    <t xml:space="preserve">0.0011</t>
  </si>
  <si>
    <t xml:space="preserve">0.48</t>
  </si>
  <si>
    <t xml:space="preserve">0.22</t>
  </si>
  <si>
    <t xml:space="preserve">Leaf Length (mm)</t>
  </si>
  <si>
    <t xml:space="preserve">0.86</t>
  </si>
  <si>
    <t xml:space="preserve">0.13</t>
  </si>
  <si>
    <t xml:space="preserve">0.1700</t>
  </si>
  <si>
    <t xml:space="preserve">0.8808</t>
  </si>
  <si>
    <t xml:space="preserve">13.98</t>
  </si>
  <si>
    <t xml:space="preserve">26.49</t>
  </si>
  <si>
    <t xml:space="preserve">0.0049</t>
  </si>
  <si>
    <t xml:space="preserve">0.0002</t>
  </si>
  <si>
    <t xml:space="preserve">Leaf Width (mm)</t>
  </si>
  <si>
    <t xml:space="preserve">0.60</t>
  </si>
  <si>
    <t xml:space="preserve">0.32</t>
  </si>
  <si>
    <t xml:space="preserve">0.7253</t>
  </si>
  <si>
    <t xml:space="preserve">0.2040</t>
  </si>
  <si>
    <t xml:space="preserve">0.3302</t>
  </si>
  <si>
    <t xml:space="preserve">0.36</t>
  </si>
  <si>
    <r>
      <rPr>
        <sz val="10"/>
        <color rgb="FF000000"/>
        <rFont val="Times New Roman"/>
        <family val="1"/>
        <charset val="162"/>
      </rPr>
      <t xml:space="preserve">Distance between the highest and lowest flowers</t>
    </r>
    <r>
      <rPr>
        <sz val="9"/>
        <color rgb="FF000000"/>
        <rFont val="Times New Roman"/>
        <family val="1"/>
        <charset val="162"/>
      </rPr>
      <t xml:space="preserve"> (cm)</t>
    </r>
  </si>
  <si>
    <t xml:space="preserve">14.78</t>
  </si>
  <si>
    <t xml:space="preserve">0.92</t>
  </si>
  <si>
    <t xml:space="preserve">0.4079</t>
  </si>
  <si>
    <t xml:space="preserve">0.1699</t>
  </si>
  <si>
    <t xml:space="preserve">83.37</t>
  </si>
  <si>
    <t xml:space="preserve">33.01</t>
  </si>
  <si>
    <t xml:space="preserve">&lt;.00001</t>
  </si>
  <si>
    <t xml:space="preserve">Number of flowering shoots (Number)</t>
  </si>
  <si>
    <t xml:space="preserve">0.61</t>
  </si>
  <si>
    <t xml:space="preserve">0.55</t>
  </si>
  <si>
    <t xml:space="preserve">0.5844</t>
  </si>
  <si>
    <t xml:space="preserve">16.60</t>
  </si>
  <si>
    <t xml:space="preserve">0.01</t>
  </si>
  <si>
    <t xml:space="preserve">0.0015</t>
  </si>
  <si>
    <t xml:space="preserve">0.94</t>
  </si>
  <si>
    <t xml:space="preserve">0.4001</t>
  </si>
  <si>
    <t xml:space="preserve">0.0713</t>
  </si>
  <si>
    <t xml:space="preserve">20.90</t>
  </si>
  <si>
    <t xml:space="preserve">0.0522</t>
  </si>
  <si>
    <t xml:space="preserve">0.91</t>
  </si>
  <si>
    <t xml:space="preserve">0.85</t>
  </si>
  <si>
    <t xml:space="preserve">0.84</t>
  </si>
  <si>
    <t xml:space="preserve">0.3544</t>
  </si>
  <si>
    <t xml:space="preserve">0.4404</t>
  </si>
  <si>
    <t xml:space="preserve">0.0019</t>
  </si>
  <si>
    <t xml:space="preserve">0.0046</t>
  </si>
  <si>
    <t xml:space="preserve">0.65</t>
  </si>
  <si>
    <t xml:space="preserve">0.31</t>
  </si>
  <si>
    <t xml:space="preserve">0.47</t>
  </si>
  <si>
    <t xml:space="preserve">0.2033</t>
  </si>
  <si>
    <t xml:space="preserve">0.6300</t>
  </si>
  <si>
    <t xml:space="preserve">0.89</t>
  </si>
  <si>
    <t xml:space="preserve">0.0169</t>
  </si>
  <si>
    <t xml:space="preserve">0.39</t>
  </si>
  <si>
    <t xml:space="preserve">0.67</t>
  </si>
  <si>
    <t xml:space="preserve">Fresh flower weight g/plant</t>
  </si>
  <si>
    <t xml:space="preserve">748.78</t>
  </si>
  <si>
    <t xml:space="preserve">918.37</t>
  </si>
  <si>
    <t xml:space="preserve">0.56</t>
  </si>
  <si>
    <t xml:space="preserve">0.0013</t>
  </si>
  <si>
    <t xml:space="preserve">0.5740</t>
  </si>
  <si>
    <t xml:space="preserve">3045.30</t>
  </si>
  <si>
    <t xml:space="preserve">19817.48</t>
  </si>
  <si>
    <t xml:space="preserve">32.63</t>
  </si>
  <si>
    <t xml:space="preserve">93.33</t>
  </si>
  <si>
    <t xml:space="preserve">1628.79</t>
  </si>
  <si>
    <t xml:space="preserve">Dry flower weight g/plant</t>
  </si>
  <si>
    <t xml:space="preserve">65.55</t>
  </si>
  <si>
    <t xml:space="preserve">152.71</t>
  </si>
  <si>
    <t xml:space="preserve">0.0181</t>
  </si>
  <si>
    <t xml:space="preserve">0.6255</t>
  </si>
  <si>
    <t xml:space="preserve">437.59</t>
  </si>
  <si>
    <t xml:space="preserve">4123.05</t>
  </si>
  <si>
    <t xml:space="preserve">29.99</t>
  </si>
  <si>
    <t xml:space="preserve">14.59</t>
  </si>
  <si>
    <t xml:space="preserve">321.22</t>
  </si>
  <si>
    <t xml:space="preserve">Pseudohypericin (mg/100 g)</t>
  </si>
  <si>
    <t xml:space="preserve">300.23</t>
  </si>
  <si>
    <t xml:space="preserve">143.09</t>
  </si>
  <si>
    <t xml:space="preserve">0.72</t>
  </si>
  <si>
    <t xml:space="preserve">0.4937</t>
  </si>
  <si>
    <t xml:space="preserve">965.34</t>
  </si>
  <si>
    <t xml:space="preserve">947.55</t>
  </si>
  <si>
    <t xml:space="preserve">21.27</t>
  </si>
  <si>
    <t xml:space="preserve">45.38</t>
  </si>
  <si>
    <t xml:space="preserve">198.72</t>
  </si>
  <si>
    <t xml:space="preserve">Hypericin(mg/100 g)</t>
  </si>
  <si>
    <t xml:space="preserve">862.60</t>
  </si>
  <si>
    <t xml:space="preserve">215.92</t>
  </si>
  <si>
    <t xml:space="preserve">0.0039</t>
  </si>
  <si>
    <t xml:space="preserve">0.2092</t>
  </si>
  <si>
    <t xml:space="preserve">288.53</t>
  </si>
  <si>
    <t xml:space="preserve">1265.20</t>
  </si>
  <si>
    <t xml:space="preserve">0.0233</t>
  </si>
  <si>
    <t xml:space="preserve">132.70</t>
  </si>
  <si>
    <t xml:space="preserve">132.09</t>
  </si>
  <si>
    <t xml:space="preserve">0.04</t>
  </si>
  <si>
    <t xml:space="preserve">0.26</t>
  </si>
  <si>
    <t xml:space="preserve">0.20</t>
  </si>
  <si>
    <t xml:space="preserve">0.8221</t>
  </si>
  <si>
    <t xml:space="preserve">0.3715</t>
  </si>
  <si>
    <t xml:space="preserve">1.00</t>
  </si>
  <si>
    <t xml:space="preserve">0.2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[$-409]mmm\-yy"/>
    <numFmt numFmtId="167" formatCode="[$-409]d\-mmm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9"/>
      <color rgb="FF000000"/>
      <name val="Times New Roman"/>
      <family val="1"/>
      <charset val="16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1"/>
      <color rgb="FF000000"/>
      <name val="Times New Roman"/>
      <family val="1"/>
      <charset val="162"/>
    </font>
    <font>
      <sz val="10"/>
      <color rgb="FF000000"/>
      <name val="Times New Roman"/>
      <family val="1"/>
      <charset val="162"/>
    </font>
    <font>
      <u val="single"/>
      <sz val="10"/>
      <color rgb="FF000000"/>
      <name val="Times New Roman"/>
      <family val="1"/>
      <charset val="162"/>
    </font>
    <font>
      <sz val="12"/>
      <color rgb="FF000000"/>
      <name val="Times New Roman"/>
      <family val="1"/>
      <charset val="162"/>
    </font>
    <font>
      <vertAlign val="superscript"/>
      <sz val="10"/>
      <color rgb="FF000000"/>
      <name val="Times New Roman"/>
      <family val="1"/>
      <charset val="162"/>
    </font>
    <font>
      <vertAlign val="superscript"/>
      <sz val="9"/>
      <color rgb="FF000000"/>
      <name val="Times New Roman"/>
      <family val="1"/>
      <charset val="16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9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9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6" fontId="5" fillId="2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5" fillId="2" borderId="7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7" fontId="5" fillId="2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7" fontId="5" fillId="2" borderId="7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6" fontId="5" fillId="2" borderId="7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973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255E9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636363"/>
      <rgbColor rgb="FFA5A5A5"/>
      <rgbColor rgb="FF003366"/>
      <rgbColor rgb="FF70AD47"/>
      <rgbColor rgb="FF003300"/>
      <rgbColor rgb="FF333300"/>
      <rgbColor rgb="FF9E480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90855233176363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328877411515"/>
          <c:y val="0.144731662511481"/>
          <c:w val="0.953136867689503"/>
          <c:h val="0.54152998294187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graphic!$C$2:$C$4</c:f>
              <c:strCache>
                <c:ptCount val="1"/>
                <c:pt idx="0">
                  <c:v>Plant height (cm)  2022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ic!$B$5:$B$23</c:f>
              <c:strCache>
                <c:ptCount val="19"/>
                <c:pt idx="0">
                  <c:v>1-AL</c:v>
                </c:pt>
                <c:pt idx="1">
                  <c:v>4-KC</c:v>
                </c:pt>
                <c:pt idx="2">
                  <c:v>5-KGU</c:v>
                </c:pt>
                <c:pt idx="3">
                  <c:v>6-EA</c:v>
                </c:pt>
                <c:pt idx="4">
                  <c:v>7-EC</c:v>
                </c:pt>
                <c:pt idx="5">
                  <c:v>8-KK</c:v>
                </c:pt>
                <c:pt idx="6">
                  <c:v>9-AY</c:v>
                </c:pt>
                <c:pt idx="7">
                  <c:v>10-MB</c:v>
                </c:pt>
                <c:pt idx="8">
                  <c:v>11-MC</c:v>
                </c:pt>
                <c:pt idx="9">
                  <c:v>12-SH</c:v>
                </c:pt>
                <c:pt idx="10">
                  <c:v>13-AMI</c:v>
                </c:pt>
                <c:pt idx="11">
                  <c:v>14-GC</c:v>
                </c:pt>
                <c:pt idx="12">
                  <c:v>15-GU</c:v>
                </c:pt>
                <c:pt idx="13">
                  <c:v>16-GPD</c:v>
                </c:pt>
                <c:pt idx="14">
                  <c:v>17-MU</c:v>
                </c:pt>
                <c:pt idx="15">
                  <c:v>18-BAL</c:v>
                </c:pt>
                <c:pt idx="16">
                  <c:v>19-BIL</c:v>
                </c:pt>
                <c:pt idx="17">
                  <c:v>20-KUT</c:v>
                </c:pt>
                <c:pt idx="18">
                  <c:v>21-TOPAZ</c:v>
                </c:pt>
              </c:strCache>
            </c:strRef>
          </c:cat>
          <c:val>
            <c:numRef>
              <c:f>graphic!$C$5:$C$23</c:f>
              <c:numCache>
                <c:formatCode>General</c:formatCode>
                <c:ptCount val="19"/>
                <c:pt idx="0">
                  <c:v>103.33</c:v>
                </c:pt>
                <c:pt idx="1">
                  <c:v>57.67</c:v>
                </c:pt>
                <c:pt idx="2">
                  <c:v>55.33</c:v>
                </c:pt>
                <c:pt idx="3">
                  <c:v>59.33</c:v>
                </c:pt>
                <c:pt idx="4">
                  <c:v>66.67</c:v>
                </c:pt>
                <c:pt idx="5">
                  <c:v>71</c:v>
                </c:pt>
                <c:pt idx="6">
                  <c:v>50.5</c:v>
                </c:pt>
                <c:pt idx="7">
                  <c:v>75.67</c:v>
                </c:pt>
                <c:pt idx="8">
                  <c:v>61.83</c:v>
                </c:pt>
                <c:pt idx="9">
                  <c:v>99.18</c:v>
                </c:pt>
                <c:pt idx="10">
                  <c:v>84.83</c:v>
                </c:pt>
                <c:pt idx="11">
                  <c:v>75.17</c:v>
                </c:pt>
                <c:pt idx="12">
                  <c:v>68.33</c:v>
                </c:pt>
                <c:pt idx="13">
                  <c:v>96</c:v>
                </c:pt>
                <c:pt idx="14">
                  <c:v>105.67</c:v>
                </c:pt>
                <c:pt idx="15">
                  <c:v>102.33</c:v>
                </c:pt>
                <c:pt idx="16">
                  <c:v>61.33</c:v>
                </c:pt>
                <c:pt idx="17">
                  <c:v>95.67</c:v>
                </c:pt>
                <c:pt idx="18">
                  <c:v>52.67</c:v>
                </c:pt>
              </c:numCache>
            </c:numRef>
          </c:val>
        </c:ser>
        <c:ser>
          <c:idx val="1"/>
          <c:order val="1"/>
          <c:tx>
            <c:strRef>
              <c:f>graphic!$D$2:$D$4</c:f>
              <c:strCache>
                <c:ptCount val="1"/>
                <c:pt idx="0">
                  <c:v>2023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ic!$B$5:$B$23</c:f>
              <c:strCache>
                <c:ptCount val="19"/>
                <c:pt idx="0">
                  <c:v>1-AL</c:v>
                </c:pt>
                <c:pt idx="1">
                  <c:v>4-KC</c:v>
                </c:pt>
                <c:pt idx="2">
                  <c:v>5-KGU</c:v>
                </c:pt>
                <c:pt idx="3">
                  <c:v>6-EA</c:v>
                </c:pt>
                <c:pt idx="4">
                  <c:v>7-EC</c:v>
                </c:pt>
                <c:pt idx="5">
                  <c:v>8-KK</c:v>
                </c:pt>
                <c:pt idx="6">
                  <c:v>9-AY</c:v>
                </c:pt>
                <c:pt idx="7">
                  <c:v>10-MB</c:v>
                </c:pt>
                <c:pt idx="8">
                  <c:v>11-MC</c:v>
                </c:pt>
                <c:pt idx="9">
                  <c:v>12-SH</c:v>
                </c:pt>
                <c:pt idx="10">
                  <c:v>13-AMI</c:v>
                </c:pt>
                <c:pt idx="11">
                  <c:v>14-GC</c:v>
                </c:pt>
                <c:pt idx="12">
                  <c:v>15-GU</c:v>
                </c:pt>
                <c:pt idx="13">
                  <c:v>16-GPD</c:v>
                </c:pt>
                <c:pt idx="14">
                  <c:v>17-MU</c:v>
                </c:pt>
                <c:pt idx="15">
                  <c:v>18-BAL</c:v>
                </c:pt>
                <c:pt idx="16">
                  <c:v>19-BIL</c:v>
                </c:pt>
                <c:pt idx="17">
                  <c:v>20-KUT</c:v>
                </c:pt>
                <c:pt idx="18">
                  <c:v>21-TOPAZ</c:v>
                </c:pt>
              </c:strCache>
            </c:strRef>
          </c:cat>
          <c:val>
            <c:numRef>
              <c:f>graphic!$D$5:$D$23</c:f>
              <c:numCache>
                <c:formatCode>General</c:formatCode>
                <c:ptCount val="19"/>
                <c:pt idx="0">
                  <c:v>110.83</c:v>
                </c:pt>
                <c:pt idx="1">
                  <c:v>63.17</c:v>
                </c:pt>
                <c:pt idx="2">
                  <c:v>39.5</c:v>
                </c:pt>
                <c:pt idx="4">
                  <c:v>64.34</c:v>
                </c:pt>
                <c:pt idx="5">
                  <c:v>58.33</c:v>
                </c:pt>
                <c:pt idx="6">
                  <c:v>38</c:v>
                </c:pt>
                <c:pt idx="7">
                  <c:v>66.89</c:v>
                </c:pt>
                <c:pt idx="8">
                  <c:v>63.22</c:v>
                </c:pt>
                <c:pt idx="9">
                  <c:v>110.06</c:v>
                </c:pt>
                <c:pt idx="10">
                  <c:v>80</c:v>
                </c:pt>
                <c:pt idx="11">
                  <c:v>76.39</c:v>
                </c:pt>
                <c:pt idx="12">
                  <c:v>59.72</c:v>
                </c:pt>
                <c:pt idx="13">
                  <c:v>95.17</c:v>
                </c:pt>
                <c:pt idx="14">
                  <c:v>99.33</c:v>
                </c:pt>
                <c:pt idx="15">
                  <c:v>115</c:v>
                </c:pt>
                <c:pt idx="16">
                  <c:v>49</c:v>
                </c:pt>
                <c:pt idx="17">
                  <c:v>111</c:v>
                </c:pt>
                <c:pt idx="18">
                  <c:v>62.64</c:v>
                </c:pt>
              </c:numCache>
            </c:numRef>
          </c:val>
        </c:ser>
        <c:ser>
          <c:idx val="2"/>
          <c:order val="2"/>
          <c:tx>
            <c:strRef>
              <c:f>graphic!$E$2:$E$4</c:f>
              <c:strCache>
                <c:ptCount val="1"/>
                <c:pt idx="0">
                  <c:v>Stem number (Adet) 2022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ic!$B$5:$B$23</c:f>
              <c:strCache>
                <c:ptCount val="19"/>
                <c:pt idx="0">
                  <c:v>1-AL</c:v>
                </c:pt>
                <c:pt idx="1">
                  <c:v>4-KC</c:v>
                </c:pt>
                <c:pt idx="2">
                  <c:v>5-KGU</c:v>
                </c:pt>
                <c:pt idx="3">
                  <c:v>6-EA</c:v>
                </c:pt>
                <c:pt idx="4">
                  <c:v>7-EC</c:v>
                </c:pt>
                <c:pt idx="5">
                  <c:v>8-KK</c:v>
                </c:pt>
                <c:pt idx="6">
                  <c:v>9-AY</c:v>
                </c:pt>
                <c:pt idx="7">
                  <c:v>10-MB</c:v>
                </c:pt>
                <c:pt idx="8">
                  <c:v>11-MC</c:v>
                </c:pt>
                <c:pt idx="9">
                  <c:v>12-SH</c:v>
                </c:pt>
                <c:pt idx="10">
                  <c:v>13-AMI</c:v>
                </c:pt>
                <c:pt idx="11">
                  <c:v>14-GC</c:v>
                </c:pt>
                <c:pt idx="12">
                  <c:v>15-GU</c:v>
                </c:pt>
                <c:pt idx="13">
                  <c:v>16-GPD</c:v>
                </c:pt>
                <c:pt idx="14">
                  <c:v>17-MU</c:v>
                </c:pt>
                <c:pt idx="15">
                  <c:v>18-BAL</c:v>
                </c:pt>
                <c:pt idx="16">
                  <c:v>19-BIL</c:v>
                </c:pt>
                <c:pt idx="17">
                  <c:v>20-KUT</c:v>
                </c:pt>
                <c:pt idx="18">
                  <c:v>21-TOPAZ</c:v>
                </c:pt>
              </c:strCache>
            </c:strRef>
          </c:cat>
          <c:val>
            <c:numRef>
              <c:f>graphic!$E$5:$E$23</c:f>
              <c:numCache>
                <c:formatCode>General</c:formatCode>
                <c:ptCount val="19"/>
                <c:pt idx="0">
                  <c:v>15.33</c:v>
                </c:pt>
                <c:pt idx="1">
                  <c:v>10.5</c:v>
                </c:pt>
                <c:pt idx="2">
                  <c:v>9.5</c:v>
                </c:pt>
                <c:pt idx="3">
                  <c:v>17.5</c:v>
                </c:pt>
                <c:pt idx="4">
                  <c:v>19.5</c:v>
                </c:pt>
                <c:pt idx="5">
                  <c:v>16.17</c:v>
                </c:pt>
                <c:pt idx="6">
                  <c:v>19.9</c:v>
                </c:pt>
                <c:pt idx="7">
                  <c:v>17.5</c:v>
                </c:pt>
                <c:pt idx="8">
                  <c:v>16.33</c:v>
                </c:pt>
                <c:pt idx="9">
                  <c:v>18.67</c:v>
                </c:pt>
                <c:pt idx="10">
                  <c:v>14.5</c:v>
                </c:pt>
                <c:pt idx="11">
                  <c:v>18.17</c:v>
                </c:pt>
                <c:pt idx="12">
                  <c:v>18.17</c:v>
                </c:pt>
                <c:pt idx="13">
                  <c:v>18</c:v>
                </c:pt>
                <c:pt idx="14">
                  <c:v>12</c:v>
                </c:pt>
                <c:pt idx="15">
                  <c:v>20.67</c:v>
                </c:pt>
                <c:pt idx="16">
                  <c:v>21.67</c:v>
                </c:pt>
                <c:pt idx="17">
                  <c:v>6.33</c:v>
                </c:pt>
                <c:pt idx="18">
                  <c:v>8</c:v>
                </c:pt>
              </c:numCache>
            </c:numRef>
          </c:val>
        </c:ser>
        <c:ser>
          <c:idx val="3"/>
          <c:order val="3"/>
          <c:tx>
            <c:strRef>
              <c:f>graphic!$F$2:$F$4</c:f>
              <c:strCache>
                <c:ptCount val="1"/>
                <c:pt idx="0">
                  <c:v>2023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ic!$B$5:$B$23</c:f>
              <c:strCache>
                <c:ptCount val="19"/>
                <c:pt idx="0">
                  <c:v>1-AL</c:v>
                </c:pt>
                <c:pt idx="1">
                  <c:v>4-KC</c:v>
                </c:pt>
                <c:pt idx="2">
                  <c:v>5-KGU</c:v>
                </c:pt>
                <c:pt idx="3">
                  <c:v>6-EA</c:v>
                </c:pt>
                <c:pt idx="4">
                  <c:v>7-EC</c:v>
                </c:pt>
                <c:pt idx="5">
                  <c:v>8-KK</c:v>
                </c:pt>
                <c:pt idx="6">
                  <c:v>9-AY</c:v>
                </c:pt>
                <c:pt idx="7">
                  <c:v>10-MB</c:v>
                </c:pt>
                <c:pt idx="8">
                  <c:v>11-MC</c:v>
                </c:pt>
                <c:pt idx="9">
                  <c:v>12-SH</c:v>
                </c:pt>
                <c:pt idx="10">
                  <c:v>13-AMI</c:v>
                </c:pt>
                <c:pt idx="11">
                  <c:v>14-GC</c:v>
                </c:pt>
                <c:pt idx="12">
                  <c:v>15-GU</c:v>
                </c:pt>
                <c:pt idx="13">
                  <c:v>16-GPD</c:v>
                </c:pt>
                <c:pt idx="14">
                  <c:v>17-MU</c:v>
                </c:pt>
                <c:pt idx="15">
                  <c:v>18-BAL</c:v>
                </c:pt>
                <c:pt idx="16">
                  <c:v>19-BIL</c:v>
                </c:pt>
                <c:pt idx="17">
                  <c:v>20-KUT</c:v>
                </c:pt>
                <c:pt idx="18">
                  <c:v>21-TOPAZ</c:v>
                </c:pt>
              </c:strCache>
            </c:strRef>
          </c:cat>
          <c:val>
            <c:numRef>
              <c:f>graphic!$F$5:$F$23</c:f>
              <c:numCache>
                <c:formatCode>General</c:formatCode>
                <c:ptCount val="19"/>
                <c:pt idx="0">
                  <c:v>22.78</c:v>
                </c:pt>
                <c:pt idx="1">
                  <c:v>32.83</c:v>
                </c:pt>
                <c:pt idx="2">
                  <c:v>30.5</c:v>
                </c:pt>
                <c:pt idx="3">
                  <c:v>25.89</c:v>
                </c:pt>
                <c:pt idx="4">
                  <c:v>28.56</c:v>
                </c:pt>
                <c:pt idx="5">
                  <c:v>9.83</c:v>
                </c:pt>
                <c:pt idx="6">
                  <c:v>20</c:v>
                </c:pt>
                <c:pt idx="7">
                  <c:v>27.83</c:v>
                </c:pt>
                <c:pt idx="8">
                  <c:v>41.67</c:v>
                </c:pt>
                <c:pt idx="9">
                  <c:v>31.11</c:v>
                </c:pt>
                <c:pt idx="10">
                  <c:v>27.78</c:v>
                </c:pt>
                <c:pt idx="11">
                  <c:v>25.17</c:v>
                </c:pt>
                <c:pt idx="12">
                  <c:v>17</c:v>
                </c:pt>
                <c:pt idx="13">
                  <c:v>13.33</c:v>
                </c:pt>
                <c:pt idx="14">
                  <c:v>27.67</c:v>
                </c:pt>
                <c:pt idx="15">
                  <c:v>22.33</c:v>
                </c:pt>
                <c:pt idx="16">
                  <c:v>21.67</c:v>
                </c:pt>
                <c:pt idx="17">
                  <c:v>23.33</c:v>
                </c:pt>
                <c:pt idx="18">
                  <c:v>7.67</c:v>
                </c:pt>
              </c:numCache>
            </c:numRef>
          </c:val>
        </c:ser>
        <c:ser>
          <c:idx val="4"/>
          <c:order val="4"/>
          <c:tx>
            <c:strRef>
              <c:f>graphic!$G$2:$G$4</c:f>
              <c:strCache>
                <c:ptCount val="1"/>
                <c:pt idx="0">
                  <c:v>Stem diameter (mm) 2022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ic!$B$5:$B$23</c:f>
              <c:strCache>
                <c:ptCount val="19"/>
                <c:pt idx="0">
                  <c:v>1-AL</c:v>
                </c:pt>
                <c:pt idx="1">
                  <c:v>4-KC</c:v>
                </c:pt>
                <c:pt idx="2">
                  <c:v>5-KGU</c:v>
                </c:pt>
                <c:pt idx="3">
                  <c:v>6-EA</c:v>
                </c:pt>
                <c:pt idx="4">
                  <c:v>7-EC</c:v>
                </c:pt>
                <c:pt idx="5">
                  <c:v>8-KK</c:v>
                </c:pt>
                <c:pt idx="6">
                  <c:v>9-AY</c:v>
                </c:pt>
                <c:pt idx="7">
                  <c:v>10-MB</c:v>
                </c:pt>
                <c:pt idx="8">
                  <c:v>11-MC</c:v>
                </c:pt>
                <c:pt idx="9">
                  <c:v>12-SH</c:v>
                </c:pt>
                <c:pt idx="10">
                  <c:v>13-AMI</c:v>
                </c:pt>
                <c:pt idx="11">
                  <c:v>14-GC</c:v>
                </c:pt>
                <c:pt idx="12">
                  <c:v>15-GU</c:v>
                </c:pt>
                <c:pt idx="13">
                  <c:v>16-GPD</c:v>
                </c:pt>
                <c:pt idx="14">
                  <c:v>17-MU</c:v>
                </c:pt>
                <c:pt idx="15">
                  <c:v>18-BAL</c:v>
                </c:pt>
                <c:pt idx="16">
                  <c:v>19-BIL</c:v>
                </c:pt>
                <c:pt idx="17">
                  <c:v>20-KUT</c:v>
                </c:pt>
                <c:pt idx="18">
                  <c:v>21-TOPAZ</c:v>
                </c:pt>
              </c:strCache>
            </c:strRef>
          </c:cat>
          <c:val>
            <c:numRef>
              <c:f>graphic!$G$5:$G$23</c:f>
              <c:numCache>
                <c:formatCode>General</c:formatCode>
                <c:ptCount val="19"/>
                <c:pt idx="0">
                  <c:v>4.94</c:v>
                </c:pt>
                <c:pt idx="1">
                  <c:v>3.59</c:v>
                </c:pt>
                <c:pt idx="2">
                  <c:v>4.48</c:v>
                </c:pt>
                <c:pt idx="3">
                  <c:v>3.89</c:v>
                </c:pt>
                <c:pt idx="4">
                  <c:v>3.36</c:v>
                </c:pt>
                <c:pt idx="5">
                  <c:v>4.08</c:v>
                </c:pt>
                <c:pt idx="6">
                  <c:v>4.09</c:v>
                </c:pt>
                <c:pt idx="7">
                  <c:v>3.8</c:v>
                </c:pt>
                <c:pt idx="8">
                  <c:v>3.31</c:v>
                </c:pt>
                <c:pt idx="9">
                  <c:v>4.06</c:v>
                </c:pt>
                <c:pt idx="10">
                  <c:v>3.67</c:v>
                </c:pt>
                <c:pt idx="11">
                  <c:v>3.97</c:v>
                </c:pt>
                <c:pt idx="12">
                  <c:v>3.54</c:v>
                </c:pt>
                <c:pt idx="13">
                  <c:v>5.34</c:v>
                </c:pt>
                <c:pt idx="14">
                  <c:v>5.11</c:v>
                </c:pt>
                <c:pt idx="15">
                  <c:v>3.74</c:v>
                </c:pt>
                <c:pt idx="16">
                  <c:v>3.35</c:v>
                </c:pt>
                <c:pt idx="17">
                  <c:v>3.9</c:v>
                </c:pt>
                <c:pt idx="18">
                  <c:v>2.17</c:v>
                </c:pt>
              </c:numCache>
            </c:numRef>
          </c:val>
        </c:ser>
        <c:ser>
          <c:idx val="5"/>
          <c:order val="5"/>
          <c:tx>
            <c:strRef>
              <c:f>graphic!$H$2:$H$4</c:f>
              <c:strCache>
                <c:ptCount val="1"/>
                <c:pt idx="0">
                  <c:v>2023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ic!$B$5:$B$23</c:f>
              <c:strCache>
                <c:ptCount val="19"/>
                <c:pt idx="0">
                  <c:v>1-AL</c:v>
                </c:pt>
                <c:pt idx="1">
                  <c:v>4-KC</c:v>
                </c:pt>
                <c:pt idx="2">
                  <c:v>5-KGU</c:v>
                </c:pt>
                <c:pt idx="3">
                  <c:v>6-EA</c:v>
                </c:pt>
                <c:pt idx="4">
                  <c:v>7-EC</c:v>
                </c:pt>
                <c:pt idx="5">
                  <c:v>8-KK</c:v>
                </c:pt>
                <c:pt idx="6">
                  <c:v>9-AY</c:v>
                </c:pt>
                <c:pt idx="7">
                  <c:v>10-MB</c:v>
                </c:pt>
                <c:pt idx="8">
                  <c:v>11-MC</c:v>
                </c:pt>
                <c:pt idx="9">
                  <c:v>12-SH</c:v>
                </c:pt>
                <c:pt idx="10">
                  <c:v>13-AMI</c:v>
                </c:pt>
                <c:pt idx="11">
                  <c:v>14-GC</c:v>
                </c:pt>
                <c:pt idx="12">
                  <c:v>15-GU</c:v>
                </c:pt>
                <c:pt idx="13">
                  <c:v>16-GPD</c:v>
                </c:pt>
                <c:pt idx="14">
                  <c:v>17-MU</c:v>
                </c:pt>
                <c:pt idx="15">
                  <c:v>18-BAL</c:v>
                </c:pt>
                <c:pt idx="16">
                  <c:v>19-BIL</c:v>
                </c:pt>
                <c:pt idx="17">
                  <c:v>20-KUT</c:v>
                </c:pt>
                <c:pt idx="18">
                  <c:v>21-TOPAZ</c:v>
                </c:pt>
              </c:strCache>
            </c:strRef>
          </c:cat>
          <c:val>
            <c:numRef>
              <c:f>graphic!$H$5:$H$23</c:f>
              <c:numCache>
                <c:formatCode>General</c:formatCode>
                <c:ptCount val="19"/>
                <c:pt idx="0">
                  <c:v>5.58</c:v>
                </c:pt>
                <c:pt idx="1">
                  <c:v>3.82</c:v>
                </c:pt>
                <c:pt idx="2">
                  <c:v>2.7</c:v>
                </c:pt>
                <c:pt idx="3">
                  <c:v>3.19</c:v>
                </c:pt>
                <c:pt idx="4">
                  <c:v>3.74</c:v>
                </c:pt>
                <c:pt idx="5">
                  <c:v>2.9</c:v>
                </c:pt>
                <c:pt idx="6">
                  <c:v>2.63</c:v>
                </c:pt>
                <c:pt idx="7">
                  <c:v>4.42</c:v>
                </c:pt>
                <c:pt idx="8">
                  <c:v>3.65</c:v>
                </c:pt>
                <c:pt idx="9">
                  <c:v>6.64</c:v>
                </c:pt>
                <c:pt idx="10">
                  <c:v>4.05</c:v>
                </c:pt>
                <c:pt idx="11">
                  <c:v>4.57</c:v>
                </c:pt>
                <c:pt idx="12">
                  <c:v>2.9</c:v>
                </c:pt>
                <c:pt idx="13">
                  <c:v>3.73</c:v>
                </c:pt>
                <c:pt idx="14">
                  <c:v>5.08</c:v>
                </c:pt>
                <c:pt idx="15">
                  <c:v>5.03</c:v>
                </c:pt>
                <c:pt idx="16">
                  <c:v>2.27</c:v>
                </c:pt>
                <c:pt idx="17">
                  <c:v>5.39</c:v>
                </c:pt>
                <c:pt idx="18">
                  <c:v>2.07</c:v>
                </c:pt>
              </c:numCache>
            </c:numRef>
          </c:val>
        </c:ser>
        <c:ser>
          <c:idx val="6"/>
          <c:order val="6"/>
          <c:tx>
            <c:strRef>
              <c:f>graphic!$I$2:$I$4</c:f>
              <c:strCache>
                <c:ptCount val="1"/>
                <c:pt idx="0">
                  <c:v>Leaf length (mm) 2022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ic!$B$5:$B$23</c:f>
              <c:strCache>
                <c:ptCount val="19"/>
                <c:pt idx="0">
                  <c:v>1-AL</c:v>
                </c:pt>
                <c:pt idx="1">
                  <c:v>4-KC</c:v>
                </c:pt>
                <c:pt idx="2">
                  <c:v>5-KGU</c:v>
                </c:pt>
                <c:pt idx="3">
                  <c:v>6-EA</c:v>
                </c:pt>
                <c:pt idx="4">
                  <c:v>7-EC</c:v>
                </c:pt>
                <c:pt idx="5">
                  <c:v>8-KK</c:v>
                </c:pt>
                <c:pt idx="6">
                  <c:v>9-AY</c:v>
                </c:pt>
                <c:pt idx="7">
                  <c:v>10-MB</c:v>
                </c:pt>
                <c:pt idx="8">
                  <c:v>11-MC</c:v>
                </c:pt>
                <c:pt idx="9">
                  <c:v>12-SH</c:v>
                </c:pt>
                <c:pt idx="10">
                  <c:v>13-AMI</c:v>
                </c:pt>
                <c:pt idx="11">
                  <c:v>14-GC</c:v>
                </c:pt>
                <c:pt idx="12">
                  <c:v>15-GU</c:v>
                </c:pt>
                <c:pt idx="13">
                  <c:v>16-GPD</c:v>
                </c:pt>
                <c:pt idx="14">
                  <c:v>17-MU</c:v>
                </c:pt>
                <c:pt idx="15">
                  <c:v>18-BAL</c:v>
                </c:pt>
                <c:pt idx="16">
                  <c:v>19-BIL</c:v>
                </c:pt>
                <c:pt idx="17">
                  <c:v>20-KUT</c:v>
                </c:pt>
                <c:pt idx="18">
                  <c:v>21-TOPAZ</c:v>
                </c:pt>
              </c:strCache>
            </c:strRef>
          </c:cat>
          <c:val>
            <c:numRef>
              <c:f>graphic!$I$5:$I$23</c:f>
              <c:numCache>
                <c:formatCode>General</c:formatCode>
                <c:ptCount val="19"/>
                <c:pt idx="0">
                  <c:v>16.04</c:v>
                </c:pt>
                <c:pt idx="1">
                  <c:v>12.65</c:v>
                </c:pt>
                <c:pt idx="2">
                  <c:v>14.79</c:v>
                </c:pt>
                <c:pt idx="3">
                  <c:v>12.5</c:v>
                </c:pt>
                <c:pt idx="4">
                  <c:v>12.53</c:v>
                </c:pt>
                <c:pt idx="5">
                  <c:v>14.53</c:v>
                </c:pt>
                <c:pt idx="6">
                  <c:v>11.83</c:v>
                </c:pt>
                <c:pt idx="7">
                  <c:v>18.8</c:v>
                </c:pt>
                <c:pt idx="8">
                  <c:v>14.39</c:v>
                </c:pt>
                <c:pt idx="9">
                  <c:v>15.42</c:v>
                </c:pt>
                <c:pt idx="10">
                  <c:v>14.91</c:v>
                </c:pt>
                <c:pt idx="11">
                  <c:v>15.29</c:v>
                </c:pt>
                <c:pt idx="12">
                  <c:v>16.76</c:v>
                </c:pt>
                <c:pt idx="13">
                  <c:v>16.3</c:v>
                </c:pt>
                <c:pt idx="14">
                  <c:v>16.07</c:v>
                </c:pt>
                <c:pt idx="15">
                  <c:v>12.87</c:v>
                </c:pt>
                <c:pt idx="16">
                  <c:v>12.52</c:v>
                </c:pt>
                <c:pt idx="17">
                  <c:v>13.54</c:v>
                </c:pt>
                <c:pt idx="18">
                  <c:v>9.46</c:v>
                </c:pt>
              </c:numCache>
            </c:numRef>
          </c:val>
        </c:ser>
        <c:ser>
          <c:idx val="7"/>
          <c:order val="7"/>
          <c:tx>
            <c:strRef>
              <c:f>graphic!$J$2:$J$4</c:f>
              <c:strCache>
                <c:ptCount val="1"/>
                <c:pt idx="0">
                  <c:v>2023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ic!$B$5:$B$23</c:f>
              <c:strCache>
                <c:ptCount val="19"/>
                <c:pt idx="0">
                  <c:v>1-AL</c:v>
                </c:pt>
                <c:pt idx="1">
                  <c:v>4-KC</c:v>
                </c:pt>
                <c:pt idx="2">
                  <c:v>5-KGU</c:v>
                </c:pt>
                <c:pt idx="3">
                  <c:v>6-EA</c:v>
                </c:pt>
                <c:pt idx="4">
                  <c:v>7-EC</c:v>
                </c:pt>
                <c:pt idx="5">
                  <c:v>8-KK</c:v>
                </c:pt>
                <c:pt idx="6">
                  <c:v>9-AY</c:v>
                </c:pt>
                <c:pt idx="7">
                  <c:v>10-MB</c:v>
                </c:pt>
                <c:pt idx="8">
                  <c:v>11-MC</c:v>
                </c:pt>
                <c:pt idx="9">
                  <c:v>12-SH</c:v>
                </c:pt>
                <c:pt idx="10">
                  <c:v>13-AMI</c:v>
                </c:pt>
                <c:pt idx="11">
                  <c:v>14-GC</c:v>
                </c:pt>
                <c:pt idx="12">
                  <c:v>15-GU</c:v>
                </c:pt>
                <c:pt idx="13">
                  <c:v>16-GPD</c:v>
                </c:pt>
                <c:pt idx="14">
                  <c:v>17-MU</c:v>
                </c:pt>
                <c:pt idx="15">
                  <c:v>18-BAL</c:v>
                </c:pt>
                <c:pt idx="16">
                  <c:v>19-BIL</c:v>
                </c:pt>
                <c:pt idx="17">
                  <c:v>20-KUT</c:v>
                </c:pt>
                <c:pt idx="18">
                  <c:v>21-TOPAZ</c:v>
                </c:pt>
              </c:strCache>
            </c:strRef>
          </c:cat>
          <c:val>
            <c:numRef>
              <c:f>graphic!$J$5:$J$23</c:f>
              <c:numCache>
                <c:formatCode>General</c:formatCode>
                <c:ptCount val="19"/>
                <c:pt idx="0">
                  <c:v>22.3</c:v>
                </c:pt>
                <c:pt idx="1">
                  <c:v>20.31</c:v>
                </c:pt>
                <c:pt idx="2">
                  <c:v>12.94</c:v>
                </c:pt>
                <c:pt idx="3">
                  <c:v>15.11</c:v>
                </c:pt>
                <c:pt idx="4">
                  <c:v>12.88</c:v>
                </c:pt>
                <c:pt idx="5">
                  <c:v>14.26</c:v>
                </c:pt>
                <c:pt idx="6">
                  <c:v>12.99</c:v>
                </c:pt>
                <c:pt idx="7">
                  <c:v>17.9</c:v>
                </c:pt>
                <c:pt idx="8">
                  <c:v>14.37</c:v>
                </c:pt>
                <c:pt idx="9">
                  <c:v>20.24</c:v>
                </c:pt>
                <c:pt idx="10">
                  <c:v>13.34</c:v>
                </c:pt>
                <c:pt idx="11">
                  <c:v>18.33</c:v>
                </c:pt>
                <c:pt idx="12">
                  <c:v>14.42</c:v>
                </c:pt>
                <c:pt idx="13">
                  <c:v>17.37</c:v>
                </c:pt>
                <c:pt idx="14">
                  <c:v>13.6</c:v>
                </c:pt>
                <c:pt idx="15">
                  <c:v>17.3</c:v>
                </c:pt>
                <c:pt idx="16">
                  <c:v>12.54</c:v>
                </c:pt>
                <c:pt idx="17">
                  <c:v>18.83</c:v>
                </c:pt>
                <c:pt idx="18">
                  <c:v>16.06</c:v>
                </c:pt>
              </c:numCache>
            </c:numRef>
          </c:val>
        </c:ser>
        <c:ser>
          <c:idx val="8"/>
          <c:order val="8"/>
          <c:tx>
            <c:strRef>
              <c:f>graphic!$K$2:$K$4</c:f>
              <c:strCache>
                <c:ptCount val="1"/>
                <c:pt idx="0">
                  <c:v>Leaf width  (mm) 2022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ic!$B$5:$B$23</c:f>
              <c:strCache>
                <c:ptCount val="19"/>
                <c:pt idx="0">
                  <c:v>1-AL</c:v>
                </c:pt>
                <c:pt idx="1">
                  <c:v>4-KC</c:v>
                </c:pt>
                <c:pt idx="2">
                  <c:v>5-KGU</c:v>
                </c:pt>
                <c:pt idx="3">
                  <c:v>6-EA</c:v>
                </c:pt>
                <c:pt idx="4">
                  <c:v>7-EC</c:v>
                </c:pt>
                <c:pt idx="5">
                  <c:v>8-KK</c:v>
                </c:pt>
                <c:pt idx="6">
                  <c:v>9-AY</c:v>
                </c:pt>
                <c:pt idx="7">
                  <c:v>10-MB</c:v>
                </c:pt>
                <c:pt idx="8">
                  <c:v>11-MC</c:v>
                </c:pt>
                <c:pt idx="9">
                  <c:v>12-SH</c:v>
                </c:pt>
                <c:pt idx="10">
                  <c:v>13-AMI</c:v>
                </c:pt>
                <c:pt idx="11">
                  <c:v>14-GC</c:v>
                </c:pt>
                <c:pt idx="12">
                  <c:v>15-GU</c:v>
                </c:pt>
                <c:pt idx="13">
                  <c:v>16-GPD</c:v>
                </c:pt>
                <c:pt idx="14">
                  <c:v>17-MU</c:v>
                </c:pt>
                <c:pt idx="15">
                  <c:v>18-BAL</c:v>
                </c:pt>
                <c:pt idx="16">
                  <c:v>19-BIL</c:v>
                </c:pt>
                <c:pt idx="17">
                  <c:v>20-KUT</c:v>
                </c:pt>
                <c:pt idx="18">
                  <c:v>21-TOPAZ</c:v>
                </c:pt>
              </c:strCache>
            </c:strRef>
          </c:cat>
          <c:val>
            <c:numRef>
              <c:f>graphic!$K$5:$K$23</c:f>
              <c:numCache>
                <c:formatCode>General</c:formatCode>
                <c:ptCount val="19"/>
                <c:pt idx="0">
                  <c:v>4.41</c:v>
                </c:pt>
                <c:pt idx="1">
                  <c:v>3.55</c:v>
                </c:pt>
                <c:pt idx="2">
                  <c:v>4.39</c:v>
                </c:pt>
                <c:pt idx="3">
                  <c:v>4.09</c:v>
                </c:pt>
                <c:pt idx="4">
                  <c:v>3.48</c:v>
                </c:pt>
                <c:pt idx="5">
                  <c:v>5.03</c:v>
                </c:pt>
                <c:pt idx="6">
                  <c:v>4.17</c:v>
                </c:pt>
                <c:pt idx="7">
                  <c:v>4.52</c:v>
                </c:pt>
                <c:pt idx="8">
                  <c:v>3.83</c:v>
                </c:pt>
                <c:pt idx="9">
                  <c:v>4.8</c:v>
                </c:pt>
                <c:pt idx="10">
                  <c:v>3.34</c:v>
                </c:pt>
                <c:pt idx="11">
                  <c:v>3.71</c:v>
                </c:pt>
                <c:pt idx="12">
                  <c:v>3.16</c:v>
                </c:pt>
                <c:pt idx="13">
                  <c:v>4.3</c:v>
                </c:pt>
                <c:pt idx="14">
                  <c:v>5.03</c:v>
                </c:pt>
                <c:pt idx="15">
                  <c:v>7.82</c:v>
                </c:pt>
                <c:pt idx="16">
                  <c:v>3.38</c:v>
                </c:pt>
                <c:pt idx="17">
                  <c:v>2.62</c:v>
                </c:pt>
                <c:pt idx="18">
                  <c:v>1.95</c:v>
                </c:pt>
              </c:numCache>
            </c:numRef>
          </c:val>
        </c:ser>
        <c:ser>
          <c:idx val="9"/>
          <c:order val="9"/>
          <c:tx>
            <c:strRef>
              <c:f>graphic!$L$2:$L$4</c:f>
              <c:strCache>
                <c:ptCount val="1"/>
                <c:pt idx="0">
                  <c:v>2023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ic!$B$5:$B$23</c:f>
              <c:strCache>
                <c:ptCount val="19"/>
                <c:pt idx="0">
                  <c:v>1-AL</c:v>
                </c:pt>
                <c:pt idx="1">
                  <c:v>4-KC</c:v>
                </c:pt>
                <c:pt idx="2">
                  <c:v>5-KGU</c:v>
                </c:pt>
                <c:pt idx="3">
                  <c:v>6-EA</c:v>
                </c:pt>
                <c:pt idx="4">
                  <c:v>7-EC</c:v>
                </c:pt>
                <c:pt idx="5">
                  <c:v>8-KK</c:v>
                </c:pt>
                <c:pt idx="6">
                  <c:v>9-AY</c:v>
                </c:pt>
                <c:pt idx="7">
                  <c:v>10-MB</c:v>
                </c:pt>
                <c:pt idx="8">
                  <c:v>11-MC</c:v>
                </c:pt>
                <c:pt idx="9">
                  <c:v>12-SH</c:v>
                </c:pt>
                <c:pt idx="10">
                  <c:v>13-AMI</c:v>
                </c:pt>
                <c:pt idx="11">
                  <c:v>14-GC</c:v>
                </c:pt>
                <c:pt idx="12">
                  <c:v>15-GU</c:v>
                </c:pt>
                <c:pt idx="13">
                  <c:v>16-GPD</c:v>
                </c:pt>
                <c:pt idx="14">
                  <c:v>17-MU</c:v>
                </c:pt>
                <c:pt idx="15">
                  <c:v>18-BAL</c:v>
                </c:pt>
                <c:pt idx="16">
                  <c:v>19-BIL</c:v>
                </c:pt>
                <c:pt idx="17">
                  <c:v>20-KUT</c:v>
                </c:pt>
                <c:pt idx="18">
                  <c:v>21-TOPAZ</c:v>
                </c:pt>
              </c:strCache>
            </c:strRef>
          </c:cat>
          <c:val>
            <c:numRef>
              <c:f>graphic!$L$5:$L$23</c:f>
              <c:numCache>
                <c:formatCode>General</c:formatCode>
                <c:ptCount val="19"/>
                <c:pt idx="0">
                  <c:v>5.2</c:v>
                </c:pt>
                <c:pt idx="1">
                  <c:v>5.21</c:v>
                </c:pt>
                <c:pt idx="2">
                  <c:v>3.45</c:v>
                </c:pt>
                <c:pt idx="3">
                  <c:v>4.58</c:v>
                </c:pt>
                <c:pt idx="4">
                  <c:v>4.66</c:v>
                </c:pt>
                <c:pt idx="5">
                  <c:v>4.36</c:v>
                </c:pt>
                <c:pt idx="6">
                  <c:v>3.28</c:v>
                </c:pt>
                <c:pt idx="7">
                  <c:v>3.62</c:v>
                </c:pt>
                <c:pt idx="8">
                  <c:v>4.2</c:v>
                </c:pt>
                <c:pt idx="9">
                  <c:v>5.54</c:v>
                </c:pt>
                <c:pt idx="10">
                  <c:v>3.78</c:v>
                </c:pt>
                <c:pt idx="11">
                  <c:v>4.2</c:v>
                </c:pt>
                <c:pt idx="12">
                  <c:v>4.42</c:v>
                </c:pt>
                <c:pt idx="13">
                  <c:v>5</c:v>
                </c:pt>
                <c:pt idx="14">
                  <c:v>3.43</c:v>
                </c:pt>
                <c:pt idx="15">
                  <c:v>4.64</c:v>
                </c:pt>
                <c:pt idx="16">
                  <c:v>3.97</c:v>
                </c:pt>
                <c:pt idx="17">
                  <c:v>5.91</c:v>
                </c:pt>
                <c:pt idx="18">
                  <c:v>4.41</c:v>
                </c:pt>
              </c:numCache>
            </c:numRef>
          </c:val>
        </c:ser>
        <c:gapWidth val="150"/>
        <c:overlap val="100"/>
        <c:axId val="99073840"/>
        <c:axId val="80950252"/>
      </c:barChart>
      <c:catAx>
        <c:axId val="99073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0950252"/>
        <c:crossesAt val="0"/>
        <c:auto val="1"/>
        <c:lblAlgn val="ctr"/>
        <c:lblOffset val="100"/>
        <c:noMultiLvlLbl val="0"/>
      </c:catAx>
      <c:valAx>
        <c:axId val="8095025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907384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41804648336625"/>
          <c:y val="0.656213095394305"/>
          <c:w val="0.854777457086435"/>
          <c:h val="0.3008791497178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315720</xdr:colOff>
      <xdr:row>1</xdr:row>
      <xdr:rowOff>161640</xdr:rowOff>
    </xdr:from>
    <xdr:to>
      <xdr:col>20</xdr:col>
      <xdr:colOff>720</xdr:colOff>
      <xdr:row>14</xdr:row>
      <xdr:rowOff>199800</xdr:rowOff>
    </xdr:to>
    <xdr:graphicFrame>
      <xdr:nvGraphicFramePr>
        <xdr:cNvPr id="0" name="Grafik 1"/>
        <xdr:cNvGraphicFramePr/>
      </xdr:nvGraphicFramePr>
      <xdr:xfrm>
        <a:off x="7897680" y="361800"/>
        <a:ext cx="473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" activeCellId="0" sqref="R1"/>
    </sheetView>
  </sheetViews>
  <sheetFormatPr defaultColWidth="8.96484375" defaultRowHeight="15" zeroHeight="false" outlineLevelRow="0" outlineLevelCol="0"/>
  <cols>
    <col collapsed="false" customWidth="true" hidden="false" outlineLevel="0" max="19" min="1" style="1" width="9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5" hidden="false" customHeight="false" outlineLevel="0" collapsed="false">
      <c r="A2" s="1" t="n">
        <v>1</v>
      </c>
      <c r="B2" s="1" t="n">
        <v>1</v>
      </c>
      <c r="C2" s="1" t="s">
        <v>18</v>
      </c>
      <c r="D2" s="1" t="n">
        <v>23.53</v>
      </c>
      <c r="E2" s="1" t="n">
        <v>12.96</v>
      </c>
      <c r="F2" s="1" t="n">
        <v>6.08333333333333</v>
      </c>
      <c r="G2" s="1" t="n">
        <v>15.155</v>
      </c>
      <c r="H2" s="1" t="n">
        <v>4.025</v>
      </c>
      <c r="I2" s="1" t="n">
        <v>4.91</v>
      </c>
      <c r="J2" s="1" t="n">
        <v>19.5</v>
      </c>
      <c r="K2" s="1" t="n">
        <v>100.5</v>
      </c>
      <c r="L2" s="1" t="n">
        <v>23</v>
      </c>
      <c r="M2" s="1" t="s">
        <v>19</v>
      </c>
      <c r="N2" s="1" t="n">
        <v>70.7142857142857</v>
      </c>
      <c r="O2" s="1" t="n">
        <v>29.0531561461794</v>
      </c>
      <c r="P2" s="1" t="n">
        <v>75.26</v>
      </c>
      <c r="Q2" s="1" t="s">
        <v>20</v>
      </c>
      <c r="R2" s="1" t="n">
        <v>3.95</v>
      </c>
      <c r="S2" s="1" t="n">
        <v>23.4</v>
      </c>
    </row>
    <row r="3" customFormat="false" ht="15" hidden="false" customHeight="false" outlineLevel="0" collapsed="false">
      <c r="A3" s="1" t="n">
        <v>1</v>
      </c>
      <c r="B3" s="1" t="n">
        <v>1</v>
      </c>
      <c r="C3" s="1" t="s">
        <v>21</v>
      </c>
      <c r="D3" s="1" t="n">
        <v>23.8433333333333</v>
      </c>
      <c r="E3" s="1" t="n">
        <v>13.6766666666667</v>
      </c>
      <c r="F3" s="1" t="n">
        <v>5.81</v>
      </c>
      <c r="G3" s="1" t="n">
        <v>12.08</v>
      </c>
      <c r="H3" s="1" t="n">
        <v>3.8</v>
      </c>
      <c r="I3" s="1" t="n">
        <v>3.235</v>
      </c>
      <c r="J3" s="1" t="n">
        <v>9.5</v>
      </c>
      <c r="K3" s="1" t="n">
        <v>60.5</v>
      </c>
      <c r="L3" s="1" t="n">
        <v>7</v>
      </c>
      <c r="M3" s="1" t="n">
        <v>7</v>
      </c>
      <c r="N3" s="1" t="n">
        <v>40</v>
      </c>
      <c r="O3" s="1" t="n">
        <v>15.5102040816327</v>
      </c>
      <c r="P3" s="1" t="n">
        <v>79.25</v>
      </c>
      <c r="Q3" s="1" t="n">
        <v>58.26</v>
      </c>
      <c r="R3" s="1" t="n">
        <v>3.08</v>
      </c>
      <c r="S3" s="1" t="n">
        <v>22.3233333333333</v>
      </c>
    </row>
    <row r="4" customFormat="false" ht="15" hidden="false" customHeight="false" outlineLevel="0" collapsed="false">
      <c r="A4" s="1" t="n">
        <v>1</v>
      </c>
      <c r="B4" s="1" t="n">
        <v>1</v>
      </c>
      <c r="C4" s="1" t="s">
        <v>22</v>
      </c>
      <c r="D4" s="1" t="n">
        <v>21</v>
      </c>
      <c r="E4" s="1" t="n">
        <v>12</v>
      </c>
      <c r="F4" s="1" t="n">
        <v>5</v>
      </c>
      <c r="G4" s="1" t="n">
        <v>14</v>
      </c>
      <c r="H4" s="1" t="n">
        <v>4</v>
      </c>
      <c r="I4" s="1" t="n">
        <v>4.5</v>
      </c>
      <c r="J4" s="1" t="n">
        <v>9</v>
      </c>
      <c r="K4" s="1" t="n">
        <v>50</v>
      </c>
      <c r="L4" s="1" t="n">
        <v>19</v>
      </c>
      <c r="M4" s="1" t="n">
        <v>11</v>
      </c>
      <c r="N4" s="1" t="n">
        <v>10</v>
      </c>
      <c r="O4" s="1" t="n">
        <v>3.7</v>
      </c>
      <c r="P4" s="1" t="n">
        <v>83.47</v>
      </c>
      <c r="Q4" s="1" t="n">
        <v>53.58</v>
      </c>
      <c r="R4" s="1" t="n">
        <v>3.72</v>
      </c>
      <c r="S4" s="1" t="n">
        <v>21.89</v>
      </c>
    </row>
    <row r="5" customFormat="false" ht="15" hidden="false" customHeight="false" outlineLevel="0" collapsed="false">
      <c r="A5" s="1" t="n">
        <v>1</v>
      </c>
      <c r="B5" s="1" t="n">
        <v>1</v>
      </c>
      <c r="C5" s="1" t="s">
        <v>23</v>
      </c>
      <c r="D5" s="1" t="n">
        <v>21.0733333333333</v>
      </c>
      <c r="E5" s="1" t="n">
        <v>11.9366666666667</v>
      </c>
      <c r="F5" s="1" t="n">
        <v>5</v>
      </c>
      <c r="G5" s="1" t="n">
        <v>11.53</v>
      </c>
      <c r="H5" s="1" t="n">
        <v>3.535</v>
      </c>
      <c r="I5" s="1" t="n">
        <v>3.32</v>
      </c>
      <c r="J5" s="1" t="n">
        <v>23.5</v>
      </c>
      <c r="K5" s="1" t="n">
        <v>64.5</v>
      </c>
      <c r="L5" s="1" t="n">
        <v>8</v>
      </c>
      <c r="M5" s="1" t="n">
        <v>9</v>
      </c>
      <c r="N5" s="1" t="n">
        <v>34.1176470588235</v>
      </c>
      <c r="O5" s="1" t="n">
        <v>12.4660633484163</v>
      </c>
      <c r="P5" s="1" t="n">
        <v>87.07</v>
      </c>
      <c r="Q5" s="1" t="n">
        <v>56.27</v>
      </c>
      <c r="R5" s="1" t="n">
        <v>3.21</v>
      </c>
      <c r="S5" s="1" t="n">
        <v>23.0033333333333</v>
      </c>
    </row>
    <row r="6" customFormat="false" ht="15" hidden="false" customHeight="false" outlineLevel="0" collapsed="false">
      <c r="A6" s="1" t="n">
        <v>1</v>
      </c>
      <c r="B6" s="1" t="n">
        <v>1</v>
      </c>
      <c r="C6" s="1" t="s">
        <v>24</v>
      </c>
      <c r="D6" s="1" t="n">
        <v>24.6166666666667</v>
      </c>
      <c r="E6" s="1" t="n">
        <v>11.2766666666667</v>
      </c>
      <c r="F6" s="1" t="n">
        <v>6.83666666666667</v>
      </c>
      <c r="G6" s="1" t="n">
        <v>11.76</v>
      </c>
      <c r="H6" s="1" t="n">
        <v>3.015</v>
      </c>
      <c r="I6" s="1" t="n">
        <v>2.905</v>
      </c>
      <c r="J6" s="1" t="n">
        <v>14.5</v>
      </c>
      <c r="K6" s="1" t="n">
        <v>65.5</v>
      </c>
      <c r="L6" s="1" t="n">
        <v>13</v>
      </c>
      <c r="M6" s="1" t="n">
        <v>8</v>
      </c>
      <c r="N6" s="1" t="n">
        <v>24.4444444444444</v>
      </c>
      <c r="O6" s="1" t="n">
        <v>9.92481203007519</v>
      </c>
      <c r="P6" s="1" t="n">
        <v>104.25</v>
      </c>
      <c r="Q6" s="1" t="n">
        <v>66.9</v>
      </c>
      <c r="R6" s="1" t="n">
        <v>4.2</v>
      </c>
      <c r="S6" s="1" t="n">
        <v>23.4833333333333</v>
      </c>
    </row>
    <row r="7" customFormat="false" ht="15" hidden="false" customHeight="false" outlineLevel="0" collapsed="false">
      <c r="A7" s="1" t="n">
        <v>1</v>
      </c>
      <c r="B7" s="1" t="n">
        <v>1</v>
      </c>
      <c r="C7" s="1" t="s">
        <v>25</v>
      </c>
      <c r="D7" s="1" t="n">
        <v>23.2466666666667</v>
      </c>
      <c r="E7" s="1" t="n">
        <v>12.9533333333333</v>
      </c>
      <c r="F7" s="1" t="n">
        <v>4.96666666666667</v>
      </c>
      <c r="G7" s="1" t="n">
        <v>13.765</v>
      </c>
      <c r="H7" s="1" t="n">
        <v>4.715</v>
      </c>
      <c r="I7" s="1" t="n">
        <v>3.34</v>
      </c>
      <c r="J7" s="1" t="n">
        <v>19.5</v>
      </c>
      <c r="K7" s="1" t="n">
        <v>69.5</v>
      </c>
      <c r="L7" s="1" t="n">
        <v>7.5</v>
      </c>
      <c r="M7" s="1" t="n">
        <v>8</v>
      </c>
      <c r="N7" s="1" t="n">
        <v>30</v>
      </c>
      <c r="O7" s="1" t="n">
        <v>13.1067961165049</v>
      </c>
      <c r="P7" s="1" t="n">
        <v>60.455</v>
      </c>
      <c r="Q7" s="1" t="n">
        <v>55.9266666666667</v>
      </c>
      <c r="R7" s="1" t="n">
        <v>3.78</v>
      </c>
      <c r="S7" s="1" t="n">
        <v>22.1466666666667</v>
      </c>
    </row>
    <row r="8" customFormat="false" ht="15" hidden="false" customHeight="false" outlineLevel="0" collapsed="false">
      <c r="A8" s="1" t="n">
        <v>1</v>
      </c>
      <c r="B8" s="1" t="n">
        <v>1</v>
      </c>
      <c r="C8" s="1" t="s">
        <v>26</v>
      </c>
      <c r="D8" s="1" t="n">
        <v>24</v>
      </c>
      <c r="E8" s="1" t="n">
        <v>13</v>
      </c>
      <c r="F8" s="1" t="n">
        <v>5.5</v>
      </c>
      <c r="G8" s="1" t="n">
        <v>11</v>
      </c>
      <c r="H8" s="1" t="n">
        <v>4.2</v>
      </c>
      <c r="I8" s="1" t="n">
        <v>3.9</v>
      </c>
      <c r="J8" s="1" t="n">
        <v>19.7</v>
      </c>
      <c r="K8" s="1" t="n">
        <v>50</v>
      </c>
      <c r="L8" s="1" t="n">
        <v>10</v>
      </c>
      <c r="M8" s="1" t="n">
        <v>8</v>
      </c>
      <c r="N8" s="1" t="n">
        <v>11.5625</v>
      </c>
      <c r="O8" s="1" t="n">
        <v>4.509375</v>
      </c>
      <c r="P8" s="1" t="n">
        <v>61.63</v>
      </c>
      <c r="Q8" s="1" t="n">
        <v>33.85</v>
      </c>
      <c r="R8" s="1" t="n">
        <v>0.96</v>
      </c>
      <c r="S8" s="1" t="n">
        <v>26.3866666666667</v>
      </c>
    </row>
    <row r="9" customFormat="false" ht="15" hidden="false" customHeight="false" outlineLevel="0" collapsed="false">
      <c r="A9" s="1" t="n">
        <v>1</v>
      </c>
      <c r="B9" s="1" t="n">
        <v>1</v>
      </c>
      <c r="C9" s="1" t="s">
        <v>27</v>
      </c>
      <c r="D9" s="1" t="n">
        <v>27.1233333333333</v>
      </c>
      <c r="E9" s="1" t="n">
        <v>13.5566666666667</v>
      </c>
      <c r="F9" s="1" t="n">
        <v>5.98666666666667</v>
      </c>
      <c r="G9" s="1" t="n">
        <v>19.49</v>
      </c>
      <c r="H9" s="1" t="n">
        <v>4.425</v>
      </c>
      <c r="I9" s="1" t="n">
        <v>3.15</v>
      </c>
      <c r="J9" s="1" t="n">
        <v>17.5</v>
      </c>
      <c r="K9" s="1" t="n">
        <v>65.5</v>
      </c>
      <c r="L9" s="1" t="n">
        <v>16.5</v>
      </c>
      <c r="M9" s="1" t="n">
        <v>11.5</v>
      </c>
      <c r="N9" s="1" t="n">
        <v>47.4074074074074</v>
      </c>
      <c r="O9" s="1" t="n">
        <v>19.082226880969</v>
      </c>
      <c r="P9" s="1" t="n">
        <v>58.695</v>
      </c>
      <c r="Q9" s="1" t="n">
        <v>70.33</v>
      </c>
      <c r="R9" s="1" t="n">
        <v>3.18</v>
      </c>
      <c r="S9" s="1" t="n">
        <v>28.2233333333333</v>
      </c>
    </row>
    <row r="10" customFormat="false" ht="15" hidden="false" customHeight="false" outlineLevel="0" collapsed="false">
      <c r="A10" s="1" t="n">
        <v>1</v>
      </c>
      <c r="B10" s="1" t="n">
        <v>1</v>
      </c>
      <c r="C10" s="1" t="s">
        <v>28</v>
      </c>
      <c r="D10" s="1" t="n">
        <v>23.44</v>
      </c>
      <c r="E10" s="1" t="n">
        <v>12.03</v>
      </c>
      <c r="F10" s="1" t="n">
        <v>4.89</v>
      </c>
      <c r="G10" s="1" t="n">
        <v>15.25</v>
      </c>
      <c r="H10" s="1" t="n">
        <v>3.905</v>
      </c>
      <c r="I10" s="1" t="n">
        <v>3.445</v>
      </c>
      <c r="J10" s="1" t="n">
        <v>20</v>
      </c>
      <c r="K10" s="1" t="n">
        <v>65.5</v>
      </c>
      <c r="L10" s="1" t="n">
        <v>15</v>
      </c>
      <c r="M10" s="1" t="n">
        <v>11.5</v>
      </c>
      <c r="N10" s="1" t="n">
        <v>62.962962962963</v>
      </c>
      <c r="O10" s="1" t="n">
        <v>25.717266562337</v>
      </c>
      <c r="P10" s="1" t="n">
        <v>67.29</v>
      </c>
      <c r="Q10" s="1" t="n">
        <v>59.145</v>
      </c>
      <c r="R10" s="1" t="n">
        <v>2.415</v>
      </c>
      <c r="S10" s="1" t="n">
        <v>27.34</v>
      </c>
    </row>
    <row r="11" customFormat="false" ht="15" hidden="false" customHeight="false" outlineLevel="0" collapsed="false">
      <c r="A11" s="1" t="n">
        <v>1</v>
      </c>
      <c r="B11" s="1" t="n">
        <v>1</v>
      </c>
      <c r="C11" s="1" t="s">
        <v>29</v>
      </c>
      <c r="D11" s="1" t="n">
        <v>24.08</v>
      </c>
      <c r="E11" s="1" t="n">
        <v>11.0566666666667</v>
      </c>
      <c r="F11" s="1" t="n">
        <v>7.17666666666667</v>
      </c>
      <c r="G11" s="1" t="n">
        <v>14.505</v>
      </c>
      <c r="H11" s="1" t="n">
        <v>4.765</v>
      </c>
      <c r="I11" s="1" t="n">
        <v>3.6</v>
      </c>
      <c r="J11" s="1" t="n">
        <v>21</v>
      </c>
      <c r="K11" s="1" t="n">
        <v>98</v>
      </c>
      <c r="L11" s="1" t="n">
        <v>24</v>
      </c>
      <c r="M11" s="1" t="n">
        <v>18.5</v>
      </c>
      <c r="N11" s="1" t="n">
        <v>62.9032258064516</v>
      </c>
      <c r="O11" s="1" t="n">
        <v>26.0599078341014</v>
      </c>
      <c r="P11" s="1" t="n">
        <v>71.31</v>
      </c>
      <c r="Q11" s="1" t="n">
        <v>71.705</v>
      </c>
      <c r="R11" s="1" t="n">
        <v>3.43</v>
      </c>
      <c r="S11" s="1" t="n">
        <v>24.0366666666667</v>
      </c>
    </row>
    <row r="12" customFormat="false" ht="15" hidden="false" customHeight="false" outlineLevel="0" collapsed="false">
      <c r="A12" s="1" t="n">
        <v>1</v>
      </c>
      <c r="B12" s="1" t="n">
        <v>1</v>
      </c>
      <c r="C12" s="1" t="s">
        <v>30</v>
      </c>
      <c r="D12" s="1" t="n">
        <v>22.57</v>
      </c>
      <c r="E12" s="1" t="n">
        <v>12.3533333333333</v>
      </c>
      <c r="F12" s="1" t="n">
        <v>5.63666666666667</v>
      </c>
      <c r="G12" s="1" t="n">
        <v>13.805</v>
      </c>
      <c r="H12" s="1" t="n">
        <v>3.415</v>
      </c>
      <c r="I12" s="1" t="n">
        <v>3.31</v>
      </c>
      <c r="J12" s="1" t="n">
        <v>8.5</v>
      </c>
      <c r="K12" s="1" t="n">
        <v>79</v>
      </c>
      <c r="L12" s="1" t="n">
        <v>21.5</v>
      </c>
      <c r="M12" s="1" t="n">
        <v>16</v>
      </c>
      <c r="N12" s="1" t="n">
        <v>48</v>
      </c>
      <c r="O12" s="1" t="n">
        <v>20.2285714285714</v>
      </c>
      <c r="P12" s="1" t="n">
        <v>44.395</v>
      </c>
      <c r="Q12" s="1" t="n">
        <v>59.2433333333333</v>
      </c>
      <c r="R12" s="1" t="n">
        <v>3.23666666666667</v>
      </c>
      <c r="S12" s="1" t="n">
        <v>26.1566666666667</v>
      </c>
    </row>
    <row r="13" customFormat="false" ht="15" hidden="false" customHeight="false" outlineLevel="0" collapsed="false">
      <c r="A13" s="1" t="n">
        <v>1</v>
      </c>
      <c r="B13" s="1" t="n">
        <v>1</v>
      </c>
      <c r="C13" s="1" t="s">
        <v>31</v>
      </c>
      <c r="D13" s="1" t="n">
        <v>24.99</v>
      </c>
      <c r="E13" s="1" t="n">
        <v>13.9633333333333</v>
      </c>
      <c r="F13" s="1" t="n">
        <v>6.11333333333333</v>
      </c>
      <c r="G13" s="1" t="n">
        <v>14.555</v>
      </c>
      <c r="H13" s="1" t="n">
        <v>3.105</v>
      </c>
      <c r="I13" s="1" t="n">
        <v>3.63</v>
      </c>
      <c r="J13" s="1" t="n">
        <v>15.5</v>
      </c>
      <c r="K13" s="1" t="n">
        <v>67.5</v>
      </c>
      <c r="L13" s="1" t="n">
        <v>18</v>
      </c>
      <c r="M13" s="1" t="n">
        <v>13.5</v>
      </c>
      <c r="N13" s="1" t="n">
        <v>89.0909090909091</v>
      </c>
      <c r="O13" s="1" t="n">
        <v>35.3001715265866</v>
      </c>
      <c r="P13" s="1" t="n">
        <v>72.935</v>
      </c>
      <c r="Q13" s="1" t="n">
        <v>95.5066666666667</v>
      </c>
      <c r="R13" s="1" t="n">
        <v>2.89666666666667</v>
      </c>
      <c r="S13" s="1" t="n">
        <v>25.03</v>
      </c>
    </row>
    <row r="14" customFormat="false" ht="15" hidden="false" customHeight="false" outlineLevel="0" collapsed="false">
      <c r="A14" s="1" t="n">
        <v>1</v>
      </c>
      <c r="B14" s="1" t="n">
        <v>1</v>
      </c>
      <c r="C14" s="1" t="s">
        <v>32</v>
      </c>
      <c r="D14" s="1" t="n">
        <v>23.9933333333333</v>
      </c>
      <c r="E14" s="1" t="n">
        <v>12.36</v>
      </c>
      <c r="F14" s="1" t="n">
        <v>6.02666666666667</v>
      </c>
      <c r="G14" s="1" t="n">
        <v>14.695</v>
      </c>
      <c r="H14" s="1" t="n">
        <v>2.905</v>
      </c>
      <c r="I14" s="1" t="n">
        <v>2.36</v>
      </c>
      <c r="J14" s="1" t="n">
        <v>10</v>
      </c>
      <c r="K14" s="1" t="n">
        <v>57.5</v>
      </c>
      <c r="L14" s="1" t="n">
        <v>25.5</v>
      </c>
      <c r="M14" s="1" t="n">
        <v>17</v>
      </c>
      <c r="N14" s="1" t="n">
        <v>40</v>
      </c>
      <c r="O14" s="1" t="n">
        <v>16.0714285714286</v>
      </c>
      <c r="P14" s="1" t="n">
        <v>57.445</v>
      </c>
      <c r="Q14" s="1" t="n">
        <v>65.3833333333333</v>
      </c>
      <c r="R14" s="1" t="n">
        <v>2.52</v>
      </c>
      <c r="S14" s="1" t="n">
        <v>24.79</v>
      </c>
    </row>
    <row r="15" customFormat="false" ht="15" hidden="false" customHeight="false" outlineLevel="0" collapsed="false">
      <c r="A15" s="1" t="n">
        <v>1</v>
      </c>
      <c r="B15" s="1" t="n">
        <v>1</v>
      </c>
      <c r="C15" s="1" t="s">
        <v>33</v>
      </c>
      <c r="D15" s="1" t="n">
        <v>21.9</v>
      </c>
      <c r="E15" s="1" t="n">
        <v>13.0466666666667</v>
      </c>
      <c r="F15" s="1" t="n">
        <v>5.97</v>
      </c>
      <c r="G15" s="1" t="n">
        <v>16.64</v>
      </c>
      <c r="H15" s="1" t="n">
        <v>4.565</v>
      </c>
      <c r="I15" s="1" t="n">
        <v>5.84</v>
      </c>
      <c r="J15" s="1" t="n">
        <v>14.5</v>
      </c>
      <c r="K15" s="1" t="n">
        <v>94.5</v>
      </c>
      <c r="L15" s="1" t="n">
        <v>25</v>
      </c>
      <c r="M15" s="1" t="n">
        <v>14</v>
      </c>
      <c r="N15" s="1" t="n">
        <v>85.9375</v>
      </c>
      <c r="O15" s="1" t="n">
        <v>33.9752906976744</v>
      </c>
      <c r="P15" s="1" t="n">
        <v>44.985</v>
      </c>
      <c r="Q15" s="1" t="n">
        <v>73.425</v>
      </c>
      <c r="R15" s="1" t="n">
        <v>4.47</v>
      </c>
      <c r="S15" s="1" t="n">
        <v>21.98</v>
      </c>
    </row>
    <row r="16" customFormat="false" ht="15" hidden="false" customHeight="false" outlineLevel="0" collapsed="false">
      <c r="A16" s="1" t="n">
        <v>1</v>
      </c>
      <c r="B16" s="1" t="n">
        <v>1</v>
      </c>
      <c r="C16" s="1" t="s">
        <v>34</v>
      </c>
      <c r="D16" s="1" t="n">
        <v>25.85</v>
      </c>
      <c r="E16" s="1" t="n">
        <v>12.18</v>
      </c>
      <c r="F16" s="1" t="n">
        <v>6.77</v>
      </c>
      <c r="G16" s="1" t="n">
        <v>15.44</v>
      </c>
      <c r="H16" s="1" t="n">
        <v>4.66</v>
      </c>
      <c r="I16" s="1" t="n">
        <v>5.11</v>
      </c>
      <c r="J16" s="1" t="n">
        <v>11</v>
      </c>
      <c r="K16" s="1" t="n">
        <v>100</v>
      </c>
      <c r="L16" s="1" t="n">
        <v>20</v>
      </c>
      <c r="M16" s="1" t="n">
        <v>13</v>
      </c>
      <c r="N16" s="1" t="n">
        <v>85</v>
      </c>
      <c r="O16" s="1" t="n">
        <v>34</v>
      </c>
      <c r="P16" s="1" t="n">
        <v>54.2</v>
      </c>
      <c r="Q16" s="1" t="n">
        <v>90.25</v>
      </c>
      <c r="R16" s="1" t="n">
        <v>3.42</v>
      </c>
      <c r="S16" s="1" t="n">
        <v>19.91</v>
      </c>
    </row>
    <row r="17" customFormat="false" ht="15" hidden="false" customHeight="false" outlineLevel="0" collapsed="false">
      <c r="A17" s="1" t="n">
        <v>1</v>
      </c>
      <c r="B17" s="1" t="n">
        <v>1</v>
      </c>
      <c r="C17" s="1" t="s">
        <v>35</v>
      </c>
      <c r="D17" s="1" t="n">
        <v>25.39</v>
      </c>
      <c r="E17" s="1" t="n">
        <v>12.05</v>
      </c>
      <c r="F17" s="1" t="n">
        <v>6.14</v>
      </c>
      <c r="G17" s="1" t="n">
        <v>3.72</v>
      </c>
      <c r="H17" s="1" t="n">
        <v>17</v>
      </c>
      <c r="I17" s="1" t="n">
        <v>3.2</v>
      </c>
      <c r="J17" s="1" t="n">
        <v>20</v>
      </c>
      <c r="K17" s="1" t="n">
        <v>101</v>
      </c>
      <c r="L17" s="1" t="n">
        <v>23</v>
      </c>
      <c r="M17" s="1" t="n">
        <v>13</v>
      </c>
      <c r="N17" s="1" t="n">
        <v>106.666666666667</v>
      </c>
      <c r="O17" s="1" t="n">
        <v>40.5333333333333</v>
      </c>
      <c r="P17" s="1" t="n">
        <v>52.2</v>
      </c>
      <c r="Q17" s="1" t="n">
        <v>86.06</v>
      </c>
      <c r="R17" s="1" t="n">
        <v>3.36</v>
      </c>
      <c r="S17" s="1" t="n">
        <v>21.87</v>
      </c>
    </row>
    <row r="18" customFormat="false" ht="15" hidden="false" customHeight="false" outlineLevel="0" collapsed="false">
      <c r="A18" s="1" t="n">
        <v>1</v>
      </c>
      <c r="B18" s="1" t="n">
        <v>1</v>
      </c>
      <c r="C18" s="1" t="s">
        <v>36</v>
      </c>
      <c r="D18" s="1" t="n">
        <v>28.55</v>
      </c>
      <c r="E18" s="1" t="n">
        <v>15.31</v>
      </c>
      <c r="F18" s="1" t="n">
        <v>6.68</v>
      </c>
      <c r="G18" s="1" t="n">
        <v>12.85</v>
      </c>
      <c r="H18" s="1" t="n">
        <v>2.56</v>
      </c>
      <c r="I18" s="1" t="n">
        <v>1.94</v>
      </c>
      <c r="J18" s="1" t="n">
        <v>23</v>
      </c>
      <c r="K18" s="1" t="n">
        <v>44</v>
      </c>
      <c r="L18" s="1" t="n">
        <v>8</v>
      </c>
      <c r="M18" s="1" t="n">
        <v>17</v>
      </c>
      <c r="N18" s="1" t="n">
        <v>41.7948717948718</v>
      </c>
      <c r="O18" s="1" t="n">
        <v>13.374358974359</v>
      </c>
      <c r="P18" s="1" t="n">
        <v>35.1</v>
      </c>
      <c r="Q18" s="1" t="n">
        <v>52.08</v>
      </c>
      <c r="R18" s="1" t="n">
        <v>1.92</v>
      </c>
      <c r="S18" s="1" t="n">
        <v>24.99</v>
      </c>
    </row>
    <row r="19" customFormat="false" ht="15" hidden="false" customHeight="false" outlineLevel="0" collapsed="false">
      <c r="A19" s="1" t="n">
        <v>1</v>
      </c>
      <c r="B19" s="1" t="n">
        <v>1</v>
      </c>
      <c r="C19" s="1" t="s">
        <v>37</v>
      </c>
      <c r="D19" s="1" t="n">
        <v>24.18</v>
      </c>
      <c r="E19" s="1" t="n">
        <v>12.55</v>
      </c>
      <c r="F19" s="1" t="n">
        <v>5.52</v>
      </c>
      <c r="G19" s="1" t="n">
        <v>15.6</v>
      </c>
      <c r="H19" s="1" t="n">
        <v>2.36</v>
      </c>
      <c r="I19" s="1" t="n">
        <v>3.14</v>
      </c>
      <c r="J19" s="1" t="n">
        <v>5</v>
      </c>
      <c r="K19" s="1" t="n">
        <v>95</v>
      </c>
      <c r="L19" s="1" t="n">
        <v>29</v>
      </c>
      <c r="M19" s="1" t="n">
        <v>6</v>
      </c>
      <c r="N19" s="1" t="n">
        <v>130</v>
      </c>
      <c r="O19" s="1" t="n">
        <v>48.1</v>
      </c>
      <c r="P19" s="1" t="n">
        <v>23.5</v>
      </c>
      <c r="Q19" s="1" t="n">
        <v>74.36</v>
      </c>
      <c r="R19" s="1" t="n">
        <v>3.36</v>
      </c>
      <c r="S19" s="1" t="n">
        <v>22.47</v>
      </c>
    </row>
    <row r="20" customFormat="false" ht="15" hidden="false" customHeight="false" outlineLevel="0" collapsed="false">
      <c r="A20" s="1" t="n">
        <v>1</v>
      </c>
      <c r="B20" s="1" t="n">
        <v>1</v>
      </c>
      <c r="C20" s="1" t="s">
        <v>38</v>
      </c>
      <c r="D20" s="1" t="n">
        <v>25.08</v>
      </c>
      <c r="E20" s="1" t="n">
        <v>13.37</v>
      </c>
      <c r="F20" s="1" t="n">
        <v>5.08</v>
      </c>
      <c r="G20" s="1" t="n">
        <v>9.83</v>
      </c>
      <c r="H20" s="1" t="n">
        <v>2.02</v>
      </c>
      <c r="I20" s="1" t="n">
        <v>1.73</v>
      </c>
      <c r="J20" s="1" t="n">
        <v>5</v>
      </c>
      <c r="K20" s="1" t="n">
        <v>32</v>
      </c>
      <c r="L20" s="1" t="n">
        <v>7</v>
      </c>
      <c r="M20" s="1" t="n">
        <v>11</v>
      </c>
      <c r="N20" s="1" t="n">
        <v>49.3333333333333</v>
      </c>
      <c r="O20" s="1" t="n">
        <v>21.7066666666667</v>
      </c>
      <c r="P20" s="1" t="n">
        <v>45.6</v>
      </c>
      <c r="Q20" s="1" t="n">
        <v>51.3</v>
      </c>
      <c r="R20" s="1" t="n">
        <v>2.9</v>
      </c>
      <c r="S20" s="1" t="n">
        <v>23.8572222222222</v>
      </c>
    </row>
    <row r="21" customFormat="false" ht="15" hidden="false" customHeight="false" outlineLevel="0" collapsed="false">
      <c r="A21" s="1" t="n">
        <v>1</v>
      </c>
      <c r="B21" s="1" t="n">
        <v>2</v>
      </c>
      <c r="C21" s="1" t="s">
        <v>18</v>
      </c>
      <c r="D21" s="1" t="n">
        <v>23.4</v>
      </c>
      <c r="E21" s="1" t="n">
        <v>12.9666666666667</v>
      </c>
      <c r="F21" s="1" t="n">
        <v>7.19</v>
      </c>
      <c r="G21" s="1" t="n">
        <v>17.185</v>
      </c>
      <c r="H21" s="1" t="n">
        <v>4.71</v>
      </c>
      <c r="I21" s="1" t="n">
        <v>4.93</v>
      </c>
      <c r="J21" s="1" t="n">
        <v>9.5</v>
      </c>
      <c r="K21" s="1" t="n">
        <v>105</v>
      </c>
      <c r="L21" s="1" t="n">
        <v>20.5</v>
      </c>
      <c r="M21" s="1" t="n">
        <v>12.5</v>
      </c>
      <c r="N21" s="1" t="n">
        <v>88.3333333333333</v>
      </c>
      <c r="O21" s="1" t="n">
        <v>34.2941176470588</v>
      </c>
      <c r="P21" s="1" t="n">
        <v>45.23</v>
      </c>
      <c r="Q21" s="1" t="n">
        <v>61.98</v>
      </c>
      <c r="R21" s="1" t="n">
        <v>3.94</v>
      </c>
    </row>
    <row r="22" customFormat="false" ht="15" hidden="false" customHeight="false" outlineLevel="0" collapsed="false">
      <c r="A22" s="1" t="n">
        <v>1</v>
      </c>
      <c r="B22" s="1" t="n">
        <v>2</v>
      </c>
      <c r="C22" s="1" t="s">
        <v>21</v>
      </c>
      <c r="D22" s="1" t="n">
        <v>22.3233333333333</v>
      </c>
      <c r="E22" s="1" t="n">
        <v>13.69</v>
      </c>
      <c r="F22" s="1" t="n">
        <v>7.01333333333333</v>
      </c>
      <c r="G22" s="1" t="n">
        <v>13.55</v>
      </c>
      <c r="H22" s="1" t="n">
        <v>3.975</v>
      </c>
      <c r="I22" s="1" t="n">
        <v>3.7</v>
      </c>
      <c r="J22" s="1" t="n">
        <v>13</v>
      </c>
      <c r="K22" s="1" t="n">
        <v>54.5</v>
      </c>
      <c r="L22" s="1" t="n">
        <v>11.5</v>
      </c>
      <c r="M22" s="1" t="n">
        <v>6</v>
      </c>
      <c r="N22" s="1" t="n">
        <v>37.2</v>
      </c>
      <c r="O22" s="1" t="n">
        <v>13.206</v>
      </c>
      <c r="P22" s="1" t="n">
        <v>67.26</v>
      </c>
      <c r="Q22" s="1" t="n">
        <v>60.26</v>
      </c>
      <c r="R22" s="1" t="n">
        <v>3.45</v>
      </c>
    </row>
    <row r="23" customFormat="false" ht="15" hidden="false" customHeight="false" outlineLevel="0" collapsed="false">
      <c r="A23" s="1" t="n">
        <v>1</v>
      </c>
      <c r="B23" s="1" t="n">
        <v>2</v>
      </c>
      <c r="C23" s="1" t="s">
        <v>22</v>
      </c>
      <c r="D23" s="1" t="n">
        <v>21.89</v>
      </c>
      <c r="E23" s="1" t="n">
        <v>12.7666666666667</v>
      </c>
      <c r="F23" s="1" t="n">
        <v>5.39333333333333</v>
      </c>
      <c r="G23" s="1" t="n">
        <v>15.375</v>
      </c>
      <c r="H23" s="1" t="n">
        <v>4.375</v>
      </c>
      <c r="I23" s="1" t="n">
        <v>4.95</v>
      </c>
      <c r="J23" s="1" t="n">
        <v>9.5</v>
      </c>
      <c r="K23" s="1" t="n">
        <v>56</v>
      </c>
      <c r="L23" s="1" t="n">
        <v>20</v>
      </c>
      <c r="M23" s="1" t="n">
        <v>12</v>
      </c>
      <c r="N23" s="1" t="n">
        <v>11.875</v>
      </c>
      <c r="O23" s="1" t="n">
        <v>4.47596153846154</v>
      </c>
      <c r="P23" s="1" t="n">
        <v>61.36</v>
      </c>
      <c r="Q23" s="1" t="n">
        <v>45.14</v>
      </c>
      <c r="R23" s="1" t="n">
        <v>3.17</v>
      </c>
    </row>
    <row r="24" customFormat="false" ht="15" hidden="false" customHeight="false" outlineLevel="0" collapsed="false">
      <c r="A24" s="1" t="n">
        <v>1</v>
      </c>
      <c r="B24" s="1" t="n">
        <v>2</v>
      </c>
      <c r="C24" s="1" t="s">
        <v>23</v>
      </c>
      <c r="D24" s="1" t="n">
        <v>23.0033333333333</v>
      </c>
      <c r="E24" s="1" t="n">
        <v>13.3866666666667</v>
      </c>
      <c r="F24" s="1" t="n">
        <v>5.52</v>
      </c>
      <c r="G24" s="1" t="n">
        <v>13.88</v>
      </c>
      <c r="H24" s="1" t="n">
        <v>4.68</v>
      </c>
      <c r="I24" s="1" t="n">
        <v>4.05</v>
      </c>
      <c r="J24" s="1" t="n">
        <v>15.5</v>
      </c>
      <c r="K24" s="1" t="n">
        <v>59.5</v>
      </c>
      <c r="L24" s="1" t="n">
        <v>15.5</v>
      </c>
      <c r="M24" s="1" t="n">
        <v>12</v>
      </c>
      <c r="N24" s="1" t="n">
        <v>71.8181818181818</v>
      </c>
      <c r="O24" s="1" t="n">
        <v>27.9005886200131</v>
      </c>
      <c r="P24" s="1" t="n">
        <v>83.73</v>
      </c>
      <c r="Q24" s="1" t="n">
        <v>55.74</v>
      </c>
      <c r="R24" s="1" t="n">
        <v>4.03</v>
      </c>
    </row>
    <row r="25" customFormat="false" ht="15" hidden="false" customHeight="false" outlineLevel="0" collapsed="false">
      <c r="A25" s="1" t="n">
        <v>1</v>
      </c>
      <c r="B25" s="1" t="n">
        <v>2</v>
      </c>
      <c r="C25" s="1" t="s">
        <v>24</v>
      </c>
      <c r="D25" s="1" t="n">
        <v>23.4833333333333</v>
      </c>
      <c r="E25" s="1" t="n">
        <v>13.4433333333333</v>
      </c>
      <c r="F25" s="1" t="n">
        <v>6.92</v>
      </c>
      <c r="G25" s="1" t="n">
        <v>13.535</v>
      </c>
      <c r="H25" s="1" t="n">
        <v>3.73</v>
      </c>
      <c r="I25" s="1" t="n">
        <v>4.07</v>
      </c>
      <c r="J25" s="1" t="n">
        <v>25.5</v>
      </c>
      <c r="K25" s="1" t="n">
        <v>73</v>
      </c>
      <c r="L25" s="1" t="n">
        <v>13</v>
      </c>
      <c r="M25" s="1" t="n">
        <v>9.5</v>
      </c>
      <c r="N25" s="1" t="n">
        <v>56.258064516129</v>
      </c>
      <c r="O25" s="1" t="n">
        <v>19.9823726423409</v>
      </c>
      <c r="P25" s="1" t="n">
        <v>103.17</v>
      </c>
      <c r="Q25" s="1" t="n">
        <v>71.49</v>
      </c>
      <c r="R25" s="1" t="n">
        <v>3.58</v>
      </c>
    </row>
    <row r="26" customFormat="false" ht="15" hidden="false" customHeight="false" outlineLevel="0" collapsed="false">
      <c r="A26" s="1" t="n">
        <v>1</v>
      </c>
      <c r="B26" s="1" t="n">
        <v>2</v>
      </c>
      <c r="C26" s="1" t="s">
        <v>25</v>
      </c>
      <c r="D26" s="1" t="n">
        <v>22.1466666666667</v>
      </c>
      <c r="E26" s="1" t="n">
        <v>12.4333333333333</v>
      </c>
      <c r="F26" s="1" t="n">
        <v>6.45</v>
      </c>
      <c r="G26" s="1" t="n">
        <v>14.06</v>
      </c>
      <c r="H26" s="1" t="n">
        <v>4.98</v>
      </c>
      <c r="I26" s="1" t="n">
        <v>5.425</v>
      </c>
      <c r="J26" s="1" t="n">
        <v>11.5</v>
      </c>
      <c r="K26" s="1" t="n">
        <v>71</v>
      </c>
      <c r="L26" s="1" t="n">
        <v>12</v>
      </c>
      <c r="M26" s="1" t="n">
        <v>13</v>
      </c>
      <c r="N26" s="1" t="n">
        <v>62.6923076923077</v>
      </c>
      <c r="O26" s="1" t="n">
        <v>24.9489795918367</v>
      </c>
      <c r="P26" s="1" t="n">
        <v>58.08</v>
      </c>
      <c r="Q26" s="1" t="n">
        <v>43.47</v>
      </c>
      <c r="R26" s="1" t="n">
        <v>3.31</v>
      </c>
    </row>
    <row r="27" customFormat="false" ht="15" hidden="false" customHeight="false" outlineLevel="0" collapsed="false">
      <c r="A27" s="1" t="n">
        <v>1</v>
      </c>
      <c r="B27" s="1" t="n">
        <v>2</v>
      </c>
      <c r="C27" s="1" t="s">
        <v>26</v>
      </c>
      <c r="D27" s="1" t="n">
        <v>26.3866666666667</v>
      </c>
      <c r="E27" s="1" t="n">
        <v>14.4</v>
      </c>
      <c r="F27" s="1" t="n">
        <v>5.25333333333333</v>
      </c>
      <c r="G27" s="1" t="n">
        <v>13.805</v>
      </c>
      <c r="H27" s="1" t="n">
        <v>4.89</v>
      </c>
      <c r="I27" s="1" t="n">
        <v>5.26</v>
      </c>
      <c r="J27" s="1" t="n">
        <v>20.5</v>
      </c>
      <c r="K27" s="1" t="n">
        <v>49.5</v>
      </c>
      <c r="L27" s="1" t="n">
        <v>9</v>
      </c>
      <c r="M27" s="1" t="n">
        <v>10</v>
      </c>
      <c r="N27" s="1" t="n">
        <v>11.1333333333333</v>
      </c>
      <c r="O27" s="1" t="n">
        <v>4.05794392523364</v>
      </c>
      <c r="P27" s="1" t="n">
        <v>55.16</v>
      </c>
      <c r="Q27" s="1" t="n">
        <v>58.55</v>
      </c>
      <c r="R27" s="1" t="n">
        <v>3.18</v>
      </c>
    </row>
    <row r="28" customFormat="false" ht="15" hidden="false" customHeight="false" outlineLevel="0" collapsed="false">
      <c r="A28" s="1" t="n">
        <v>1</v>
      </c>
      <c r="B28" s="1" t="n">
        <v>2</v>
      </c>
      <c r="C28" s="1" t="s">
        <v>27</v>
      </c>
      <c r="D28" s="1" t="n">
        <v>28.2233333333333</v>
      </c>
      <c r="E28" s="1" t="n">
        <v>14.3633333333333</v>
      </c>
      <c r="F28" s="1" t="n">
        <v>6.46</v>
      </c>
      <c r="G28" s="1" t="n">
        <v>18.54</v>
      </c>
      <c r="H28" s="1" t="n">
        <v>4.71</v>
      </c>
      <c r="I28" s="1" t="n">
        <v>4.71</v>
      </c>
      <c r="J28" s="1" t="n">
        <v>15</v>
      </c>
      <c r="K28" s="1" t="n">
        <v>81.5</v>
      </c>
      <c r="L28" s="1" t="n">
        <v>6.5</v>
      </c>
      <c r="M28" s="1" t="n">
        <v>12.5</v>
      </c>
      <c r="N28" s="1" t="n">
        <v>69.375</v>
      </c>
      <c r="O28" s="1" t="n">
        <v>26.938164893617</v>
      </c>
      <c r="P28" s="1" t="n">
        <v>56.32</v>
      </c>
      <c r="Q28" s="1" t="n">
        <v>58.7</v>
      </c>
      <c r="R28" s="1" t="n">
        <v>2.21</v>
      </c>
    </row>
    <row r="29" customFormat="false" ht="15" hidden="false" customHeight="false" outlineLevel="0" collapsed="false">
      <c r="A29" s="1" t="n">
        <v>1</v>
      </c>
      <c r="B29" s="1" t="n">
        <v>2</v>
      </c>
      <c r="C29" s="1" t="s">
        <v>28</v>
      </c>
      <c r="D29" s="1" t="n">
        <v>27.34</v>
      </c>
      <c r="E29" s="1" t="n">
        <v>14.8533333333333</v>
      </c>
      <c r="F29" s="1" t="n">
        <v>7.31</v>
      </c>
      <c r="G29" s="1" t="n">
        <v>13.905</v>
      </c>
      <c r="H29" s="1" t="n">
        <v>3.78</v>
      </c>
      <c r="I29" s="1" t="n">
        <v>3.095</v>
      </c>
      <c r="J29" s="1" t="n">
        <v>17</v>
      </c>
      <c r="K29" s="1" t="n">
        <v>57</v>
      </c>
      <c r="L29" s="1" t="n">
        <v>9</v>
      </c>
      <c r="M29" s="1" t="n">
        <v>10.5</v>
      </c>
      <c r="N29" s="1" t="n">
        <v>46.84375</v>
      </c>
      <c r="O29" s="1" t="n">
        <v>17.9477969348659</v>
      </c>
      <c r="P29" s="1" t="n">
        <v>74.98</v>
      </c>
      <c r="Q29" s="1" t="n">
        <v>50.48</v>
      </c>
      <c r="R29" s="1" t="n">
        <v>2.24</v>
      </c>
    </row>
    <row r="30" customFormat="false" ht="15" hidden="false" customHeight="false" outlineLevel="0" collapsed="false">
      <c r="A30" s="1" t="n">
        <v>1</v>
      </c>
      <c r="B30" s="1" t="n">
        <v>2</v>
      </c>
      <c r="C30" s="1" t="s">
        <v>29</v>
      </c>
      <c r="D30" s="1" t="n">
        <v>24.0366666666667</v>
      </c>
      <c r="E30" s="1" t="n">
        <v>11.6966666666667</v>
      </c>
      <c r="F30" s="1" t="n">
        <v>6.65</v>
      </c>
      <c r="G30" s="1" t="n">
        <v>15.075</v>
      </c>
      <c r="H30" s="1" t="n">
        <v>4.52</v>
      </c>
      <c r="I30" s="1" t="n">
        <v>4.125</v>
      </c>
      <c r="J30" s="1" t="n">
        <v>18</v>
      </c>
      <c r="K30" s="1" t="n">
        <v>97.5</v>
      </c>
      <c r="L30" s="1" t="n">
        <v>23</v>
      </c>
      <c r="M30" s="1" t="n">
        <v>14</v>
      </c>
      <c r="N30" s="1" t="n">
        <v>75.3125</v>
      </c>
      <c r="O30" s="1" t="n">
        <v>28.731936416185</v>
      </c>
      <c r="P30" s="1" t="n">
        <v>61.9</v>
      </c>
      <c r="Q30" s="1" t="n">
        <v>35.98</v>
      </c>
      <c r="R30" s="1" t="n">
        <v>3.21</v>
      </c>
    </row>
    <row r="31" customFormat="false" ht="15" hidden="false" customHeight="false" outlineLevel="0" collapsed="false">
      <c r="A31" s="1" t="n">
        <v>1</v>
      </c>
      <c r="B31" s="1" t="n">
        <v>2</v>
      </c>
      <c r="C31" s="1" t="s">
        <v>30</v>
      </c>
      <c r="D31" s="1" t="n">
        <v>26.1566666666667</v>
      </c>
      <c r="E31" s="1" t="n">
        <v>13.8066666666667</v>
      </c>
      <c r="F31" s="1" t="n">
        <v>6.13</v>
      </c>
      <c r="G31" s="1" t="n">
        <v>18.415</v>
      </c>
      <c r="H31" s="1" t="n">
        <v>3.74</v>
      </c>
      <c r="I31" s="1" t="n">
        <v>4.375</v>
      </c>
      <c r="J31" s="1" t="n">
        <v>22.5</v>
      </c>
      <c r="K31" s="1" t="n">
        <v>89.5</v>
      </c>
      <c r="L31" s="1" t="n">
        <v>12.5</v>
      </c>
      <c r="M31" s="1" t="n">
        <v>7</v>
      </c>
      <c r="N31" s="1" t="n">
        <v>95.1612903225806</v>
      </c>
      <c r="O31" s="1" t="n">
        <v>37.3099332101748</v>
      </c>
      <c r="P31" s="1" t="n">
        <v>35.3</v>
      </c>
      <c r="Q31" s="1" t="n">
        <v>35.7</v>
      </c>
      <c r="R31" s="1" t="n">
        <v>2.96</v>
      </c>
    </row>
    <row r="32" customFormat="false" ht="15" hidden="false" customHeight="false" outlineLevel="0" collapsed="false">
      <c r="A32" s="1" t="n">
        <v>1</v>
      </c>
      <c r="B32" s="1" t="n">
        <v>2</v>
      </c>
      <c r="C32" s="1" t="s">
        <v>31</v>
      </c>
      <c r="D32" s="1" t="n">
        <v>25.03</v>
      </c>
      <c r="E32" s="1" t="n">
        <v>14.0266666666667</v>
      </c>
      <c r="F32" s="1" t="n">
        <v>5.86666666666667</v>
      </c>
      <c r="G32" s="1" t="n">
        <v>14.455</v>
      </c>
      <c r="H32" s="1" t="n">
        <v>4.32</v>
      </c>
      <c r="I32" s="1" t="n">
        <v>4.45</v>
      </c>
      <c r="J32" s="1" t="n">
        <v>21.5</v>
      </c>
      <c r="K32" s="1" t="n">
        <v>74</v>
      </c>
      <c r="L32" s="1" t="n">
        <v>16.5</v>
      </c>
      <c r="M32" s="1" t="n">
        <v>8</v>
      </c>
      <c r="N32" s="1" t="n">
        <v>88.625</v>
      </c>
      <c r="O32" s="1" t="n">
        <v>34.9709459459459</v>
      </c>
      <c r="P32" s="1" t="n">
        <v>57.41</v>
      </c>
      <c r="Q32" s="1" t="n">
        <v>56.72</v>
      </c>
      <c r="R32" s="1" t="n">
        <v>2.55</v>
      </c>
    </row>
    <row r="33" customFormat="false" ht="15" hidden="false" customHeight="false" outlineLevel="0" collapsed="false">
      <c r="A33" s="1" t="n">
        <v>1</v>
      </c>
      <c r="B33" s="1" t="n">
        <v>2</v>
      </c>
      <c r="C33" s="1" t="s">
        <v>32</v>
      </c>
      <c r="D33" s="1" t="n">
        <v>24.79</v>
      </c>
      <c r="E33" s="1" t="n">
        <v>12.79</v>
      </c>
      <c r="F33" s="1" t="n">
        <v>6.65</v>
      </c>
      <c r="G33" s="1" t="n">
        <v>17.255</v>
      </c>
      <c r="H33" s="1" t="n">
        <v>3.535</v>
      </c>
      <c r="I33" s="1" t="n">
        <v>3.925</v>
      </c>
      <c r="J33" s="1" t="n">
        <v>20</v>
      </c>
      <c r="K33" s="1" t="n">
        <v>76</v>
      </c>
      <c r="L33" s="1" t="n">
        <v>12.5</v>
      </c>
      <c r="M33" s="1" t="n">
        <v>9</v>
      </c>
      <c r="N33" s="1" t="n">
        <v>40.9375</v>
      </c>
      <c r="O33" s="1" t="n">
        <v>15.5723039215686</v>
      </c>
      <c r="P33" s="1" t="n">
        <v>48.22</v>
      </c>
      <c r="Q33" s="1" t="n">
        <v>58.06</v>
      </c>
      <c r="R33" s="1" t="n">
        <v>1.82</v>
      </c>
    </row>
    <row r="34" customFormat="false" ht="15" hidden="false" customHeight="false" outlineLevel="0" collapsed="false">
      <c r="A34" s="1" t="n">
        <v>1</v>
      </c>
      <c r="B34" s="1" t="n">
        <v>2</v>
      </c>
      <c r="C34" s="1" t="s">
        <v>33</v>
      </c>
      <c r="D34" s="1" t="n">
        <v>21.98</v>
      </c>
      <c r="E34" s="1" t="n">
        <v>12.9766666666667</v>
      </c>
      <c r="F34" s="1" t="n">
        <v>6.39</v>
      </c>
      <c r="G34" s="1" t="n">
        <v>13.925</v>
      </c>
      <c r="H34" s="1" t="n">
        <v>4.15</v>
      </c>
      <c r="I34" s="1" t="n">
        <v>4.585</v>
      </c>
      <c r="J34" s="1" t="n">
        <v>28.5</v>
      </c>
      <c r="K34" s="1" t="n">
        <v>98.5</v>
      </c>
      <c r="L34" s="1" t="n">
        <v>15</v>
      </c>
      <c r="M34" s="1" t="n">
        <v>11</v>
      </c>
      <c r="N34" s="1" t="n">
        <v>80</v>
      </c>
      <c r="O34" s="1" t="n">
        <v>29.9029126213592</v>
      </c>
      <c r="P34" s="1" t="n">
        <v>36</v>
      </c>
      <c r="Q34" s="1" t="n">
        <v>39.65</v>
      </c>
      <c r="R34" s="1" t="n">
        <v>3.51</v>
      </c>
    </row>
    <row r="35" customFormat="false" ht="15" hidden="false" customHeight="false" outlineLevel="0" collapsed="false">
      <c r="A35" s="1" t="n">
        <v>1</v>
      </c>
      <c r="B35" s="1" t="n">
        <v>2</v>
      </c>
      <c r="C35" s="1" t="s">
        <v>34</v>
      </c>
      <c r="D35" s="1" t="n">
        <v>19.91</v>
      </c>
      <c r="E35" s="1" t="n">
        <v>11.7</v>
      </c>
      <c r="F35" s="1" t="n">
        <v>4.63</v>
      </c>
      <c r="G35" s="1" t="n">
        <v>14.47</v>
      </c>
      <c r="H35" s="1" t="n">
        <v>4.11</v>
      </c>
      <c r="I35" s="1" t="n">
        <v>3.76</v>
      </c>
      <c r="J35" s="1" t="n">
        <v>13</v>
      </c>
      <c r="K35" s="1" t="n">
        <v>110</v>
      </c>
      <c r="L35" s="1" t="n">
        <v>21</v>
      </c>
      <c r="M35" s="1" t="n">
        <v>16</v>
      </c>
      <c r="N35" s="1" t="n">
        <v>90</v>
      </c>
      <c r="O35" s="1" t="n">
        <v>35.1</v>
      </c>
      <c r="P35" s="1" t="n">
        <v>54.74</v>
      </c>
      <c r="Q35" s="1" t="n">
        <v>65.2</v>
      </c>
      <c r="R35" s="1" t="n">
        <v>3.77</v>
      </c>
    </row>
    <row r="36" customFormat="false" ht="15" hidden="false" customHeight="false" outlineLevel="0" collapsed="false">
      <c r="A36" s="1" t="n">
        <v>1</v>
      </c>
      <c r="B36" s="1" t="n">
        <v>2</v>
      </c>
      <c r="C36" s="1" t="s">
        <v>35</v>
      </c>
      <c r="D36" s="1" t="n">
        <v>21.87</v>
      </c>
      <c r="E36" s="1" t="n">
        <v>10.55</v>
      </c>
      <c r="F36" s="1" t="n">
        <v>4.69</v>
      </c>
      <c r="G36" s="1" t="n">
        <v>16.9</v>
      </c>
      <c r="H36" s="1" t="n">
        <v>3.25</v>
      </c>
      <c r="I36" s="1" t="n">
        <v>3.2</v>
      </c>
      <c r="J36" s="1" t="n">
        <v>7</v>
      </c>
      <c r="K36" s="1" t="n">
        <v>102</v>
      </c>
      <c r="L36" s="1" t="n">
        <v>23</v>
      </c>
      <c r="M36" s="1" t="n">
        <v>16</v>
      </c>
      <c r="N36" s="1" t="n">
        <v>150</v>
      </c>
      <c r="O36" s="1" t="n">
        <v>55.5</v>
      </c>
      <c r="P36" s="1" t="n">
        <v>52.43</v>
      </c>
      <c r="Q36" s="1" t="n">
        <v>48.24</v>
      </c>
      <c r="R36" s="1" t="n">
        <v>3.39</v>
      </c>
    </row>
    <row r="37" customFormat="false" ht="15" hidden="false" customHeight="false" outlineLevel="0" collapsed="false">
      <c r="A37" s="1" t="n">
        <v>1</v>
      </c>
      <c r="B37" s="1" t="n">
        <v>2</v>
      </c>
      <c r="C37" s="1" t="s">
        <v>36</v>
      </c>
      <c r="D37" s="1" t="n">
        <v>24.99</v>
      </c>
      <c r="E37" s="1" t="n">
        <v>14.02</v>
      </c>
      <c r="F37" s="1" t="n">
        <v>6.12</v>
      </c>
      <c r="G37" s="1" t="n">
        <v>12.56</v>
      </c>
      <c r="H37" s="1" t="n">
        <v>3.87</v>
      </c>
      <c r="I37" s="1" t="n">
        <v>4.6</v>
      </c>
      <c r="J37" s="1" t="n">
        <v>20</v>
      </c>
      <c r="K37" s="1" t="n">
        <v>56</v>
      </c>
      <c r="L37" s="1" t="n">
        <v>9</v>
      </c>
      <c r="M37" s="1" t="n">
        <v>10</v>
      </c>
      <c r="N37" s="1" t="n">
        <v>41.7948717948718</v>
      </c>
      <c r="O37" s="1" t="n">
        <v>12.9564102564103</v>
      </c>
      <c r="P37" s="1" t="n">
        <v>35.42</v>
      </c>
      <c r="Q37" s="1" t="n">
        <v>58.88</v>
      </c>
      <c r="R37" s="1" t="n">
        <v>2.7</v>
      </c>
    </row>
    <row r="38" customFormat="false" ht="15" hidden="false" customHeight="false" outlineLevel="0" collapsed="false">
      <c r="A38" s="1" t="n">
        <v>1</v>
      </c>
      <c r="B38" s="1" t="n">
        <v>2</v>
      </c>
      <c r="C38" s="1" t="s">
        <v>37</v>
      </c>
      <c r="D38" s="1" t="n">
        <v>22.47</v>
      </c>
      <c r="E38" s="1" t="n">
        <v>11.31</v>
      </c>
      <c r="F38" s="1" t="n">
        <v>6.35</v>
      </c>
      <c r="G38" s="1" t="n">
        <v>12.41</v>
      </c>
      <c r="H38" s="1" t="n">
        <v>2.3</v>
      </c>
      <c r="I38" s="1" t="n">
        <v>4.66</v>
      </c>
      <c r="J38" s="1" t="n">
        <v>6</v>
      </c>
      <c r="K38" s="1" t="n">
        <v>98</v>
      </c>
      <c r="L38" s="1" t="n">
        <v>24</v>
      </c>
      <c r="M38" s="1" t="n">
        <v>8</v>
      </c>
      <c r="N38" s="1" t="n">
        <v>130</v>
      </c>
      <c r="O38" s="1" t="n">
        <v>46.8</v>
      </c>
      <c r="P38" s="1" t="n">
        <v>24.14</v>
      </c>
      <c r="Q38" s="1" t="n">
        <v>39.46</v>
      </c>
      <c r="R38" s="1" t="n">
        <v>3.26</v>
      </c>
    </row>
    <row r="39" customFormat="false" ht="15" hidden="false" customHeight="false" outlineLevel="0" collapsed="false">
      <c r="A39" s="1" t="n">
        <v>1</v>
      </c>
      <c r="B39" s="1" t="n">
        <v>2</v>
      </c>
      <c r="C39" s="1" t="s">
        <v>38</v>
      </c>
      <c r="D39" s="1" t="n">
        <v>18.98</v>
      </c>
      <c r="E39" s="1" t="n">
        <v>11.29</v>
      </c>
      <c r="F39" s="1" t="n">
        <v>4.54</v>
      </c>
      <c r="G39" s="1" t="n">
        <v>9.02</v>
      </c>
      <c r="H39" s="1" t="n">
        <v>1.92</v>
      </c>
      <c r="I39" s="1" t="n">
        <v>2.19</v>
      </c>
      <c r="J39" s="1" t="n">
        <v>6</v>
      </c>
      <c r="K39" s="1" t="n">
        <v>54</v>
      </c>
      <c r="L39" s="1" t="n">
        <v>13</v>
      </c>
      <c r="M39" s="1" t="n">
        <v>13</v>
      </c>
      <c r="N39" s="1" t="n">
        <v>49.3333333333333</v>
      </c>
      <c r="O39" s="1" t="n">
        <v>21.2133333333333</v>
      </c>
      <c r="P39" s="1" t="n">
        <v>46.08</v>
      </c>
      <c r="Q39" s="1" t="n">
        <v>52.32</v>
      </c>
      <c r="R39" s="1" t="n">
        <v>3.3</v>
      </c>
    </row>
    <row r="40" customFormat="false" ht="15" hidden="false" customHeight="false" outlineLevel="0" collapsed="false">
      <c r="A40" s="1" t="n">
        <v>1</v>
      </c>
      <c r="B40" s="1" t="n">
        <v>3</v>
      </c>
      <c r="C40" s="1" t="s">
        <v>18</v>
      </c>
      <c r="D40" s="1" t="n">
        <v>24.3766666666667</v>
      </c>
      <c r="E40" s="1" t="n">
        <v>13.4866666666667</v>
      </c>
      <c r="F40" s="1" t="n">
        <v>5.48333333333333</v>
      </c>
      <c r="G40" s="1" t="n">
        <v>15.775</v>
      </c>
      <c r="H40" s="1" t="n">
        <v>4.495</v>
      </c>
      <c r="I40" s="1" t="n">
        <v>4.99</v>
      </c>
      <c r="J40" s="1" t="n">
        <v>17</v>
      </c>
      <c r="K40" s="1" t="n">
        <v>104.5</v>
      </c>
      <c r="L40" s="1" t="n">
        <v>20.5</v>
      </c>
      <c r="M40" s="1" t="n">
        <v>9.5</v>
      </c>
      <c r="N40" s="1" t="n">
        <v>81.2068965517241</v>
      </c>
      <c r="O40" s="1" t="n">
        <v>32.3507148864592</v>
      </c>
      <c r="P40" s="1" t="n">
        <v>56.1</v>
      </c>
      <c r="Q40" s="1" t="n">
        <v>58.83</v>
      </c>
      <c r="R40" s="1" t="n">
        <v>4.09</v>
      </c>
    </row>
    <row r="41" customFormat="false" ht="15" hidden="false" customHeight="false" outlineLevel="0" collapsed="false">
      <c r="A41" s="1" t="n">
        <v>1</v>
      </c>
      <c r="B41" s="1" t="n">
        <v>3</v>
      </c>
      <c r="C41" s="1" t="s">
        <v>21</v>
      </c>
      <c r="D41" s="1" t="n">
        <v>25.1666666666667</v>
      </c>
      <c r="E41" s="1" t="n">
        <v>13.9133333333333</v>
      </c>
      <c r="F41" s="1" t="n">
        <v>6.33</v>
      </c>
      <c r="G41" s="1" t="n">
        <v>12.305</v>
      </c>
      <c r="H41" s="1" t="n">
        <v>2.865</v>
      </c>
      <c r="I41" s="1" t="n">
        <v>3.84</v>
      </c>
      <c r="J41" s="1" t="n">
        <v>9</v>
      </c>
      <c r="K41" s="1" t="n">
        <v>58</v>
      </c>
      <c r="L41" s="1" t="n">
        <v>15</v>
      </c>
      <c r="M41" s="1" t="n">
        <v>8</v>
      </c>
      <c r="N41" s="1" t="n">
        <v>48.3333333333333</v>
      </c>
      <c r="O41" s="1" t="n">
        <v>16.8271604938272</v>
      </c>
      <c r="P41" s="1" t="n">
        <v>75.18</v>
      </c>
      <c r="Q41" s="1" t="n">
        <v>40.53</v>
      </c>
      <c r="R41" s="1" t="n">
        <v>2.92</v>
      </c>
    </row>
    <row r="42" customFormat="false" ht="15" hidden="false" customHeight="false" outlineLevel="0" collapsed="false">
      <c r="A42" s="1" t="n">
        <v>1</v>
      </c>
      <c r="B42" s="1" t="n">
        <v>3</v>
      </c>
      <c r="C42" s="1" t="s">
        <v>22</v>
      </c>
      <c r="D42" s="1" t="n">
        <v>22</v>
      </c>
      <c r="E42" s="1" t="n">
        <v>13</v>
      </c>
      <c r="F42" s="1" t="n">
        <v>6</v>
      </c>
      <c r="G42" s="1" t="n">
        <v>15</v>
      </c>
      <c r="H42" s="1" t="n">
        <v>4.8</v>
      </c>
      <c r="I42" s="1" t="n">
        <v>4</v>
      </c>
      <c r="J42" s="1" t="n">
        <v>10</v>
      </c>
      <c r="K42" s="1" t="n">
        <v>60</v>
      </c>
      <c r="L42" s="1" t="n">
        <v>22</v>
      </c>
      <c r="M42" s="1" t="n">
        <v>13</v>
      </c>
      <c r="N42" s="1" t="n">
        <v>12.03125</v>
      </c>
      <c r="O42" s="1" t="n">
        <v>4.4515625</v>
      </c>
      <c r="P42" s="1" t="n">
        <v>72.415</v>
      </c>
      <c r="Q42" s="1" t="n">
        <v>48.38</v>
      </c>
      <c r="R42" s="1" t="n">
        <v>3.36</v>
      </c>
    </row>
    <row r="43" customFormat="false" ht="15" hidden="false" customHeight="false" outlineLevel="0" collapsed="false">
      <c r="A43" s="1" t="n">
        <v>1</v>
      </c>
      <c r="B43" s="1" t="n">
        <v>3</v>
      </c>
      <c r="C43" s="1" t="s">
        <v>23</v>
      </c>
      <c r="D43" s="1" t="n">
        <v>25.7833333333333</v>
      </c>
      <c r="E43" s="1" t="n">
        <v>14.3666666666667</v>
      </c>
      <c r="F43" s="1" t="n">
        <v>6.09333333333333</v>
      </c>
      <c r="G43" s="1" t="n">
        <v>12.075</v>
      </c>
      <c r="H43" s="1" t="n">
        <v>4.04</v>
      </c>
      <c r="I43" s="1" t="n">
        <v>4.31</v>
      </c>
      <c r="J43" s="1" t="n">
        <v>13.5</v>
      </c>
      <c r="K43" s="1" t="n">
        <v>55.5</v>
      </c>
      <c r="L43" s="1" t="n">
        <v>15</v>
      </c>
      <c r="M43" s="1" t="n">
        <v>9</v>
      </c>
      <c r="N43" s="1" t="n">
        <v>50.3571428571429</v>
      </c>
      <c r="O43" s="1" t="n">
        <v>19.0540540540541</v>
      </c>
      <c r="P43" s="1" t="n">
        <v>75.78</v>
      </c>
      <c r="Q43" s="1" t="n">
        <v>55.65</v>
      </c>
      <c r="R43" s="1" t="n">
        <v>3.98</v>
      </c>
    </row>
    <row r="44" customFormat="false" ht="15" hidden="false" customHeight="false" outlineLevel="0" collapsed="false">
      <c r="A44" s="1" t="n">
        <v>1</v>
      </c>
      <c r="B44" s="1" t="n">
        <v>3</v>
      </c>
      <c r="C44" s="1" t="s">
        <v>24</v>
      </c>
      <c r="D44" s="1" t="n">
        <v>26.07</v>
      </c>
      <c r="E44" s="1" t="n">
        <v>13.67</v>
      </c>
      <c r="F44" s="1" t="n">
        <v>6.79666666666667</v>
      </c>
      <c r="G44" s="1" t="n">
        <v>12.285</v>
      </c>
      <c r="H44" s="1" t="n">
        <v>3.69</v>
      </c>
      <c r="I44" s="1" t="n">
        <v>3.095</v>
      </c>
      <c r="J44" s="1" t="n">
        <v>18.5</v>
      </c>
      <c r="K44" s="1" t="n">
        <v>61.5</v>
      </c>
      <c r="L44" s="1" t="n">
        <v>13</v>
      </c>
      <c r="M44" s="1" t="n">
        <v>10</v>
      </c>
      <c r="N44" s="1" t="n">
        <v>47.0689655172414</v>
      </c>
      <c r="O44" s="1" t="n">
        <v>15.9348060344828</v>
      </c>
      <c r="P44" s="1" t="n">
        <v>105.33</v>
      </c>
      <c r="Q44" s="1" t="n">
        <v>65.68</v>
      </c>
      <c r="R44" s="1" t="n">
        <v>3.27</v>
      </c>
    </row>
    <row r="45" customFormat="false" ht="15" hidden="false" customHeight="false" outlineLevel="0" collapsed="false">
      <c r="A45" s="1" t="n">
        <v>1</v>
      </c>
      <c r="B45" s="1" t="n">
        <v>3</v>
      </c>
      <c r="C45" s="1" t="s">
        <v>25</v>
      </c>
      <c r="D45" s="1" t="n">
        <v>23.5</v>
      </c>
      <c r="E45" s="1" t="n">
        <v>11.9966666666667</v>
      </c>
      <c r="F45" s="1" t="n">
        <v>5.22666666666667</v>
      </c>
      <c r="G45" s="1" t="n">
        <v>15.77</v>
      </c>
      <c r="H45" s="1" t="n">
        <v>5.39</v>
      </c>
      <c r="I45" s="1" t="n">
        <v>3.47</v>
      </c>
      <c r="J45" s="1" t="n">
        <v>17.5</v>
      </c>
      <c r="K45" s="1" t="n">
        <v>72.5</v>
      </c>
      <c r="L45" s="1" t="n">
        <v>6.5</v>
      </c>
      <c r="M45" s="1" t="n">
        <v>11</v>
      </c>
      <c r="N45" s="1" t="n">
        <v>57.6190476190476</v>
      </c>
      <c r="O45" s="1" t="n">
        <v>24.7491211249601</v>
      </c>
      <c r="P45" s="1" t="n">
        <v>62.83</v>
      </c>
      <c r="Q45" s="1" t="n">
        <v>40.77</v>
      </c>
      <c r="R45" s="1" t="n">
        <v>3.35</v>
      </c>
    </row>
    <row r="46" customFormat="false" ht="15" hidden="false" customHeight="false" outlineLevel="0" collapsed="false">
      <c r="A46" s="1" t="n">
        <v>1</v>
      </c>
      <c r="B46" s="1" t="n">
        <v>3</v>
      </c>
      <c r="C46" s="1" t="s">
        <v>26</v>
      </c>
      <c r="D46" s="1" t="n">
        <v>23.0333333333333</v>
      </c>
      <c r="E46" s="1" t="n">
        <v>12.4633333333333</v>
      </c>
      <c r="F46" s="1" t="n">
        <v>5.75666666666667</v>
      </c>
      <c r="G46" s="1" t="n">
        <v>10.685</v>
      </c>
      <c r="H46" s="1" t="n">
        <v>3.42</v>
      </c>
      <c r="I46" s="1" t="n">
        <v>3.11</v>
      </c>
      <c r="J46" s="1" t="n">
        <v>19.5</v>
      </c>
      <c r="K46" s="1" t="n">
        <v>52</v>
      </c>
      <c r="L46" s="1" t="n">
        <v>11.5</v>
      </c>
      <c r="M46" s="1" t="n">
        <v>5.5</v>
      </c>
      <c r="N46" s="1" t="n">
        <v>22.3333333333333</v>
      </c>
      <c r="O46" s="1" t="n">
        <v>8.39042357274402</v>
      </c>
      <c r="P46" s="1" t="n">
        <v>68.1</v>
      </c>
      <c r="Q46" s="1" t="n">
        <v>76.66</v>
      </c>
      <c r="R46" s="1" t="n">
        <v>3.58</v>
      </c>
    </row>
    <row r="47" customFormat="false" ht="15" hidden="false" customHeight="false" outlineLevel="0" collapsed="false">
      <c r="A47" s="1" t="n">
        <v>1</v>
      </c>
      <c r="B47" s="1" t="n">
        <v>3</v>
      </c>
      <c r="C47" s="1" t="s">
        <v>27</v>
      </c>
      <c r="D47" s="1" t="n">
        <v>24.67</v>
      </c>
      <c r="E47" s="1" t="n">
        <v>13.2333333333333</v>
      </c>
      <c r="F47" s="1" t="n">
        <v>5.69333333333333</v>
      </c>
      <c r="G47" s="1" t="n">
        <v>18.38</v>
      </c>
      <c r="H47" s="1" t="n">
        <v>4.41</v>
      </c>
      <c r="I47" s="1" t="n">
        <v>3.55</v>
      </c>
      <c r="J47" s="1" t="n">
        <v>20</v>
      </c>
      <c r="K47" s="1" t="n">
        <v>80</v>
      </c>
      <c r="L47" s="1" t="n">
        <v>11</v>
      </c>
      <c r="M47" s="1" t="n">
        <v>9.5</v>
      </c>
      <c r="N47" s="1" t="n">
        <v>65.5172413793104</v>
      </c>
      <c r="O47" s="1" t="n">
        <v>24.0506329113924</v>
      </c>
      <c r="P47" s="1" t="n">
        <v>61.07</v>
      </c>
      <c r="Q47" s="1" t="n">
        <v>69.33</v>
      </c>
      <c r="R47" s="1" t="n">
        <v>2.12</v>
      </c>
    </row>
    <row r="48" customFormat="false" ht="15" hidden="false" customHeight="false" outlineLevel="0" collapsed="false">
      <c r="A48" s="1" t="n">
        <v>1</v>
      </c>
      <c r="B48" s="1" t="n">
        <v>3</v>
      </c>
      <c r="C48" s="1" t="s">
        <v>28</v>
      </c>
      <c r="D48" s="1" t="n">
        <v>24.6666666666667</v>
      </c>
      <c r="E48" s="1" t="n">
        <v>14.66</v>
      </c>
      <c r="F48" s="1" t="n">
        <v>6.30666666666667</v>
      </c>
      <c r="G48" s="1" t="n">
        <v>13.995</v>
      </c>
      <c r="H48" s="1" t="n">
        <v>3.8</v>
      </c>
      <c r="I48" s="1" t="n">
        <v>3.385</v>
      </c>
      <c r="J48" s="1" t="n">
        <v>12</v>
      </c>
      <c r="K48" s="1" t="n">
        <v>63</v>
      </c>
      <c r="L48" s="1" t="n">
        <v>10</v>
      </c>
      <c r="M48" s="1" t="n">
        <v>11.5</v>
      </c>
      <c r="N48" s="1" t="n">
        <v>57.7586206896552</v>
      </c>
      <c r="O48" s="1" t="n">
        <v>19.5921312471518</v>
      </c>
      <c r="P48" s="1" t="n">
        <v>59.6</v>
      </c>
      <c r="Q48" s="1" t="n">
        <v>43.12</v>
      </c>
      <c r="R48" s="1" t="n">
        <v>2.41</v>
      </c>
    </row>
    <row r="49" customFormat="false" ht="15" hidden="false" customHeight="false" outlineLevel="0" collapsed="false">
      <c r="A49" s="1" t="n">
        <v>1</v>
      </c>
      <c r="B49" s="1" t="n">
        <v>3</v>
      </c>
      <c r="C49" s="1" t="s">
        <v>29</v>
      </c>
      <c r="D49" s="1" t="n">
        <v>23.6133333333333</v>
      </c>
      <c r="E49" s="1" t="n">
        <v>11.9433333333333</v>
      </c>
      <c r="F49" s="1" t="n">
        <v>6.82666666666667</v>
      </c>
      <c r="G49" s="1" t="n">
        <v>16.68</v>
      </c>
      <c r="H49" s="1" t="n">
        <v>5.095</v>
      </c>
      <c r="I49" s="1" t="n">
        <v>4.45</v>
      </c>
      <c r="J49" s="1" t="n">
        <v>17</v>
      </c>
      <c r="K49" s="1" t="n">
        <v>102</v>
      </c>
      <c r="L49" s="1" t="n">
        <v>22.5</v>
      </c>
      <c r="M49" s="1" t="n">
        <v>14</v>
      </c>
      <c r="N49" s="1" t="n">
        <v>69.3548387096774</v>
      </c>
      <c r="O49" s="1" t="n">
        <v>25.6175530369079</v>
      </c>
      <c r="P49" s="1" t="n">
        <v>80.72</v>
      </c>
      <c r="Q49" s="1" t="n">
        <v>50.06</v>
      </c>
      <c r="R49" s="1" t="n">
        <v>2.92</v>
      </c>
    </row>
    <row r="50" customFormat="false" ht="15" hidden="false" customHeight="false" outlineLevel="0" collapsed="false">
      <c r="A50" s="1" t="n">
        <v>1</v>
      </c>
      <c r="B50" s="1" t="n">
        <v>3</v>
      </c>
      <c r="C50" s="1" t="s">
        <v>30</v>
      </c>
      <c r="D50" s="1" t="n">
        <v>27.4466666666667</v>
      </c>
      <c r="E50" s="1" t="n">
        <v>15.6333333333333</v>
      </c>
      <c r="F50" s="1" t="n">
        <v>5.31</v>
      </c>
      <c r="G50" s="1" t="n">
        <v>12.5</v>
      </c>
      <c r="H50" s="1" t="n">
        <v>2.85</v>
      </c>
      <c r="I50" s="1" t="n">
        <v>3.325</v>
      </c>
      <c r="J50" s="1" t="n">
        <v>12.5</v>
      </c>
      <c r="K50" s="1" t="n">
        <v>86</v>
      </c>
      <c r="L50" s="1" t="n">
        <v>10.5</v>
      </c>
      <c r="M50" s="1" t="n">
        <v>13</v>
      </c>
      <c r="N50" s="1" t="n">
        <v>74.8214285714286</v>
      </c>
      <c r="O50" s="1" t="n">
        <v>26.3575487012987</v>
      </c>
      <c r="P50" s="1" t="n">
        <v>53.49</v>
      </c>
      <c r="Q50" s="1" t="n">
        <v>46</v>
      </c>
      <c r="R50" s="1" t="n">
        <v>2.9</v>
      </c>
    </row>
    <row r="51" customFormat="false" ht="15" hidden="false" customHeight="false" outlineLevel="0" collapsed="false">
      <c r="A51" s="1" t="n">
        <v>1</v>
      </c>
      <c r="B51" s="1" t="n">
        <v>3</v>
      </c>
      <c r="C51" s="1" t="s">
        <v>31</v>
      </c>
      <c r="D51" s="1" t="n">
        <v>24.9366666666667</v>
      </c>
      <c r="E51" s="1" t="n">
        <v>13.2366666666667</v>
      </c>
      <c r="F51" s="1" t="n">
        <v>5.77</v>
      </c>
      <c r="G51" s="1" t="n">
        <v>16.845</v>
      </c>
      <c r="H51" s="1" t="n">
        <v>3.695</v>
      </c>
      <c r="I51" s="1" t="n">
        <v>3.815</v>
      </c>
      <c r="J51" s="1" t="n">
        <v>17.5</v>
      </c>
      <c r="K51" s="1" t="n">
        <v>84</v>
      </c>
      <c r="L51" s="1" t="n">
        <v>11</v>
      </c>
      <c r="M51" s="1" t="n">
        <v>9.5</v>
      </c>
      <c r="N51" s="1" t="n">
        <v>86.4444444444444</v>
      </c>
      <c r="O51" s="1" t="n">
        <v>33.016975308642</v>
      </c>
      <c r="P51" s="1" t="n">
        <v>88.46</v>
      </c>
      <c r="Q51" s="1" t="n">
        <v>60</v>
      </c>
      <c r="R51" s="1" t="n">
        <v>2.34</v>
      </c>
    </row>
    <row r="52" customFormat="false" ht="15" hidden="false" customHeight="false" outlineLevel="0" collapsed="false">
      <c r="A52" s="1" t="n">
        <v>1</v>
      </c>
      <c r="B52" s="1" t="n">
        <v>3</v>
      </c>
      <c r="C52" s="1" t="s">
        <v>32</v>
      </c>
      <c r="D52" s="1" t="n">
        <v>24.5666666666667</v>
      </c>
      <c r="E52" s="1" t="n">
        <v>14.36</v>
      </c>
      <c r="F52" s="1" t="n">
        <v>5.95</v>
      </c>
      <c r="G52" s="1" t="n">
        <v>18.31</v>
      </c>
      <c r="H52" s="1" t="n">
        <v>3.025</v>
      </c>
      <c r="I52" s="1" t="n">
        <v>4.32</v>
      </c>
      <c r="J52" s="1" t="n">
        <v>24.5</v>
      </c>
      <c r="K52" s="1" t="n">
        <v>71.5</v>
      </c>
      <c r="L52" s="1" t="n">
        <v>14</v>
      </c>
      <c r="M52" s="1" t="n">
        <v>16</v>
      </c>
      <c r="N52" s="1" t="n">
        <v>45.625</v>
      </c>
      <c r="O52" s="1" t="n">
        <v>18.0494505494506</v>
      </c>
      <c r="P52" s="1" t="n">
        <v>66.67</v>
      </c>
      <c r="Q52" s="1" t="n">
        <v>59.98</v>
      </c>
      <c r="R52" s="1" t="n">
        <v>2.02</v>
      </c>
    </row>
    <row r="53" customFormat="false" ht="15" hidden="false" customHeight="false" outlineLevel="0" collapsed="false">
      <c r="A53" s="1" t="n">
        <v>1</v>
      </c>
      <c r="B53" s="1" t="n">
        <v>3</v>
      </c>
      <c r="C53" s="1" t="s">
        <v>33</v>
      </c>
      <c r="D53" s="1" t="n">
        <v>26.0233333333333</v>
      </c>
      <c r="E53" s="1" t="n">
        <v>12.4766666666667</v>
      </c>
      <c r="F53" s="1" t="n">
        <v>5.2</v>
      </c>
      <c r="G53" s="1" t="n">
        <v>18.325</v>
      </c>
      <c r="H53" s="1" t="n">
        <v>4.19</v>
      </c>
      <c r="I53" s="1" t="n">
        <v>5.59</v>
      </c>
      <c r="J53" s="1" t="n">
        <v>11</v>
      </c>
      <c r="K53" s="1" t="n">
        <v>95</v>
      </c>
      <c r="L53" s="1" t="n">
        <v>14</v>
      </c>
      <c r="M53" s="1" t="n">
        <v>8</v>
      </c>
      <c r="N53" s="1" t="n">
        <v>79.84375</v>
      </c>
      <c r="O53" s="1" t="n">
        <v>30.2513586956522</v>
      </c>
      <c r="P53" s="1" t="n">
        <v>53.97</v>
      </c>
      <c r="Q53" s="1" t="n">
        <v>47.18</v>
      </c>
      <c r="R53" s="1" t="n">
        <v>3.68</v>
      </c>
    </row>
    <row r="54" customFormat="false" ht="15" hidden="false" customHeight="false" outlineLevel="0" collapsed="false">
      <c r="A54" s="1" t="n">
        <v>1</v>
      </c>
      <c r="B54" s="1" t="n">
        <v>3</v>
      </c>
      <c r="C54" s="1" t="s">
        <v>34</v>
      </c>
      <c r="D54" s="1" t="n">
        <v>22.72</v>
      </c>
      <c r="E54" s="1" t="n">
        <v>11.67</v>
      </c>
      <c r="F54" s="1" t="n">
        <v>4.4</v>
      </c>
      <c r="G54" s="1" t="n">
        <v>18.3</v>
      </c>
      <c r="H54" s="1" t="n">
        <v>6.32</v>
      </c>
      <c r="I54" s="1" t="n">
        <v>6.47</v>
      </c>
      <c r="J54" s="1" t="n">
        <v>12</v>
      </c>
      <c r="K54" s="1" t="n">
        <v>107</v>
      </c>
      <c r="L54" s="1" t="n">
        <v>26</v>
      </c>
      <c r="M54" s="1" t="n">
        <v>10</v>
      </c>
      <c r="N54" s="1" t="n">
        <v>98</v>
      </c>
      <c r="O54" s="1" t="n">
        <v>38.3288888888889</v>
      </c>
      <c r="P54" s="1" t="n">
        <v>55.3</v>
      </c>
      <c r="Q54" s="1" t="n">
        <v>90.25</v>
      </c>
      <c r="R54" s="1" t="n">
        <v>3.42</v>
      </c>
    </row>
    <row r="55" customFormat="false" ht="15" hidden="false" customHeight="false" outlineLevel="0" collapsed="false">
      <c r="A55" s="1" t="n">
        <v>1</v>
      </c>
      <c r="B55" s="1" t="n">
        <v>3</v>
      </c>
      <c r="C55" s="1" t="s">
        <v>35</v>
      </c>
      <c r="D55" s="1" t="n">
        <v>22.37</v>
      </c>
      <c r="E55" s="1" t="n">
        <v>11.58</v>
      </c>
      <c r="F55" s="1" t="n">
        <v>4.46</v>
      </c>
      <c r="G55" s="1" t="n">
        <v>18</v>
      </c>
      <c r="H55" s="1" t="n">
        <v>3.2</v>
      </c>
      <c r="I55" s="1" t="n">
        <v>4</v>
      </c>
      <c r="J55" s="1" t="n">
        <v>35</v>
      </c>
      <c r="K55" s="1" t="n">
        <v>104</v>
      </c>
      <c r="L55" s="1" t="n">
        <v>17</v>
      </c>
      <c r="M55" s="1" t="n">
        <v>10</v>
      </c>
      <c r="N55" s="1" t="n">
        <v>130</v>
      </c>
      <c r="O55" s="1" t="n">
        <v>48.75</v>
      </c>
      <c r="P55" s="1" t="n">
        <v>52.7</v>
      </c>
      <c r="Q55" s="1" t="n">
        <v>86.06</v>
      </c>
      <c r="R55" s="1" t="n">
        <v>3.36</v>
      </c>
    </row>
    <row r="56" customFormat="false" ht="15" hidden="false" customHeight="false" outlineLevel="0" collapsed="false">
      <c r="A56" s="1" t="n">
        <v>1</v>
      </c>
      <c r="B56" s="1" t="n">
        <v>3</v>
      </c>
      <c r="C56" s="1" t="s">
        <v>36</v>
      </c>
      <c r="D56" s="1" t="n">
        <v>26.76</v>
      </c>
      <c r="E56" s="1" t="n">
        <v>15.28</v>
      </c>
      <c r="F56" s="1" t="n">
        <v>6.19</v>
      </c>
      <c r="G56" s="1" t="n">
        <v>12.14</v>
      </c>
      <c r="H56" s="1" t="n">
        <v>3.72</v>
      </c>
      <c r="I56" s="1" t="n">
        <v>3.5</v>
      </c>
      <c r="J56" s="1" t="n">
        <v>22</v>
      </c>
      <c r="K56" s="1" t="n">
        <v>84</v>
      </c>
      <c r="L56" s="1" t="n">
        <v>16</v>
      </c>
      <c r="M56" s="1" t="n">
        <v>19</v>
      </c>
      <c r="N56" s="1" t="n">
        <v>41.7948717948718</v>
      </c>
      <c r="O56" s="1" t="n">
        <v>13.306887432448</v>
      </c>
      <c r="P56" s="1" t="n">
        <v>35.75</v>
      </c>
      <c r="Q56" s="1" t="n">
        <v>52.08</v>
      </c>
      <c r="R56" s="1" t="n">
        <v>1.92</v>
      </c>
    </row>
    <row r="57" customFormat="false" ht="15" hidden="false" customHeight="false" outlineLevel="0" collapsed="false">
      <c r="A57" s="1" t="n">
        <v>1</v>
      </c>
      <c r="B57" s="1" t="n">
        <v>3</v>
      </c>
      <c r="C57" s="1" t="s">
        <v>37</v>
      </c>
      <c r="D57" s="1" t="n">
        <v>24.76</v>
      </c>
      <c r="E57" s="1" t="n">
        <v>12.66</v>
      </c>
      <c r="F57" s="1" t="n">
        <v>5.76</v>
      </c>
      <c r="G57" s="1" t="n">
        <v>12.6</v>
      </c>
      <c r="H57" s="1" t="n">
        <v>3.19</v>
      </c>
      <c r="I57" s="1" t="n">
        <v>3.9</v>
      </c>
      <c r="J57" s="1" t="n">
        <v>8</v>
      </c>
      <c r="K57" s="1" t="n">
        <v>94</v>
      </c>
      <c r="L57" s="1" t="n">
        <v>28</v>
      </c>
      <c r="M57" s="1" t="n">
        <v>9</v>
      </c>
      <c r="N57" s="1" t="n">
        <v>130</v>
      </c>
      <c r="O57" s="1" t="n">
        <v>47.6884422110553</v>
      </c>
      <c r="P57" s="1" t="n">
        <v>24.9</v>
      </c>
      <c r="Q57" s="1" t="n">
        <v>74.36</v>
      </c>
      <c r="R57" s="1" t="n">
        <v>3.36</v>
      </c>
    </row>
    <row r="58" customFormat="false" ht="15" hidden="false" customHeight="false" outlineLevel="0" collapsed="false">
      <c r="A58" s="1" t="n">
        <v>1</v>
      </c>
      <c r="B58" s="1" t="n">
        <v>3</v>
      </c>
      <c r="C58" s="1" t="s">
        <v>38</v>
      </c>
      <c r="D58" s="1" t="n">
        <v>20.64</v>
      </c>
      <c r="E58" s="1" t="n">
        <v>10.28</v>
      </c>
      <c r="F58" s="1" t="n">
        <v>5</v>
      </c>
      <c r="G58" s="1" t="n">
        <v>9.52</v>
      </c>
      <c r="H58" s="1" t="n">
        <v>1.91</v>
      </c>
      <c r="I58" s="1" t="n">
        <v>2.58</v>
      </c>
      <c r="J58" s="1" t="n">
        <v>13</v>
      </c>
      <c r="K58" s="1" t="n">
        <v>72</v>
      </c>
      <c r="L58" s="1" t="n">
        <v>19</v>
      </c>
      <c r="M58" s="1" t="n">
        <v>10</v>
      </c>
      <c r="N58" s="1" t="n">
        <v>49.3333333333333</v>
      </c>
      <c r="O58" s="1" t="n">
        <v>21.5272727272727</v>
      </c>
      <c r="P58" s="1" t="n">
        <v>46.6</v>
      </c>
      <c r="Q58" s="1" t="n">
        <v>52.5</v>
      </c>
      <c r="R58" s="1" t="n">
        <v>3.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"/>
    </sheetView>
  </sheetViews>
  <sheetFormatPr defaultColWidth="8.96484375" defaultRowHeight="15" zeroHeight="false" outlineLevelRow="0" outlineLevelCol="0"/>
  <cols>
    <col collapsed="false" customWidth="true" hidden="false" outlineLevel="0" max="17" min="1" style="2" width="9.14"/>
  </cols>
  <sheetData>
    <row r="1" customFormat="false" ht="15" hidden="false" customHeight="false" outlineLevel="0" collapsed="false">
      <c r="A1" s="2" t="s">
        <v>1</v>
      </c>
      <c r="B1" s="2" t="s">
        <v>2</v>
      </c>
      <c r="C1" s="2" t="s">
        <v>10</v>
      </c>
      <c r="D1" s="2" t="s">
        <v>9</v>
      </c>
      <c r="E1" s="2" t="s">
        <v>8</v>
      </c>
      <c r="F1" s="2" t="s">
        <v>11</v>
      </c>
      <c r="G1" s="2" t="s">
        <v>39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</row>
    <row r="2" customFormat="false" ht="15" hidden="false" customHeight="false" outlineLevel="0" collapsed="false">
      <c r="A2" s="2" t="n">
        <v>1</v>
      </c>
      <c r="B2" s="2" t="s">
        <v>18</v>
      </c>
      <c r="C2" s="2" t="n">
        <v>107.5</v>
      </c>
      <c r="D2" s="2" t="n">
        <v>20</v>
      </c>
      <c r="E2" s="2" t="n">
        <v>5.61</v>
      </c>
      <c r="F2" s="2" t="n">
        <v>14</v>
      </c>
      <c r="G2" s="2" t="s">
        <v>19</v>
      </c>
      <c r="H2" s="2" t="n">
        <v>23.25</v>
      </c>
      <c r="I2" s="2" t="n">
        <v>13.85</v>
      </c>
      <c r="J2" s="2" t="n">
        <v>5.93</v>
      </c>
      <c r="K2" s="2" t="n">
        <v>22</v>
      </c>
      <c r="L2" s="2" t="n">
        <v>5.15</v>
      </c>
      <c r="M2" s="2" t="n">
        <v>210</v>
      </c>
      <c r="N2" s="2" t="n">
        <v>90.7772727272727</v>
      </c>
      <c r="O2" s="2" t="n">
        <v>58.8633333333333</v>
      </c>
      <c r="P2" s="2" t="s">
        <v>20</v>
      </c>
      <c r="Q2" s="2" t="n">
        <v>3.99333333333333</v>
      </c>
    </row>
    <row r="3" customFormat="false" ht="15" hidden="false" customHeight="false" outlineLevel="0" collapsed="false">
      <c r="A3" s="2" t="n">
        <v>1</v>
      </c>
      <c r="B3" s="2" t="s">
        <v>21</v>
      </c>
      <c r="C3" s="2" t="n">
        <v>58.5</v>
      </c>
      <c r="D3" s="2" t="n">
        <v>15</v>
      </c>
      <c r="E3" s="2" t="n">
        <v>4.055</v>
      </c>
      <c r="F3" s="2" t="n">
        <v>8</v>
      </c>
      <c r="G3" s="2" t="n">
        <v>7</v>
      </c>
      <c r="H3" s="2" t="n">
        <v>24.575</v>
      </c>
      <c r="I3" s="2" t="n">
        <v>13.415</v>
      </c>
      <c r="J3" s="2" t="n">
        <v>5.635</v>
      </c>
      <c r="K3" s="2" t="n">
        <v>20.98</v>
      </c>
      <c r="L3" s="2" t="n">
        <v>5.36</v>
      </c>
      <c r="M3" s="2" t="n">
        <v>128.5</v>
      </c>
      <c r="N3" s="2" t="n">
        <v>49.8973013493253</v>
      </c>
      <c r="O3" s="2" t="n">
        <v>73.8966666666667</v>
      </c>
      <c r="P3" s="2" t="n">
        <v>59.6</v>
      </c>
      <c r="Q3" s="2" t="n">
        <v>3.15</v>
      </c>
    </row>
    <row r="4" customFormat="false" ht="15" hidden="false" customHeight="false" outlineLevel="0" collapsed="false">
      <c r="A4" s="2" t="n">
        <v>1</v>
      </c>
      <c r="B4" s="2" t="s">
        <v>22</v>
      </c>
      <c r="C4" s="2" t="n">
        <v>30</v>
      </c>
      <c r="D4" s="2" t="n">
        <v>35</v>
      </c>
      <c r="E4" s="2" t="n">
        <v>3.31</v>
      </c>
      <c r="F4" s="2" t="n">
        <v>6</v>
      </c>
      <c r="G4" s="2" t="n">
        <v>13</v>
      </c>
      <c r="H4" s="2" t="n">
        <v>19.4</v>
      </c>
      <c r="I4" s="2" t="n">
        <v>12.17</v>
      </c>
      <c r="J4" s="2" t="n">
        <v>2.78</v>
      </c>
      <c r="K4" s="2" t="n">
        <v>13.76</v>
      </c>
      <c r="L4" s="2" t="n">
        <v>4.41</v>
      </c>
      <c r="M4" s="2" t="n">
        <v>48</v>
      </c>
      <c r="N4" s="2" t="n">
        <v>20.66</v>
      </c>
      <c r="O4" s="2" t="n">
        <v>72.415</v>
      </c>
      <c r="P4" s="2" t="n">
        <v>63.6</v>
      </c>
      <c r="Q4" s="2" t="n">
        <v>3.41666666666667</v>
      </c>
    </row>
    <row r="5" customFormat="false" ht="15" hidden="false" customHeight="false" outlineLevel="0" collapsed="false">
      <c r="A5" s="2" t="n">
        <v>1</v>
      </c>
      <c r="B5" s="2" t="s">
        <v>23</v>
      </c>
      <c r="C5" s="2" t="n">
        <v>59.3333333333333</v>
      </c>
      <c r="D5" s="2" t="n">
        <v>22.6666666666667</v>
      </c>
      <c r="E5" s="2" t="n">
        <v>3.38833333333333</v>
      </c>
      <c r="F5" s="2" t="n">
        <v>6</v>
      </c>
      <c r="G5" s="2" t="n">
        <v>10.3333333333333</v>
      </c>
      <c r="H5" s="2" t="n">
        <v>21.6866666666667</v>
      </c>
      <c r="I5" s="2" t="n">
        <v>12.4</v>
      </c>
      <c r="J5" s="2" t="n">
        <v>5.88666666666667</v>
      </c>
      <c r="K5" s="2" t="n">
        <v>12.6033333333333</v>
      </c>
      <c r="L5" s="2" t="n">
        <v>3.87666666666667</v>
      </c>
      <c r="M5" s="2" t="n">
        <v>97.4545454545455</v>
      </c>
      <c r="N5" s="2" t="n">
        <v>38.9818181818182</v>
      </c>
      <c r="O5" s="2" t="n">
        <v>100.24</v>
      </c>
      <c r="P5" s="2" t="n">
        <v>88.39</v>
      </c>
      <c r="Q5" s="2" t="n">
        <v>3.5</v>
      </c>
    </row>
    <row r="6" customFormat="false" ht="15" hidden="false" customHeight="false" outlineLevel="0" collapsed="false">
      <c r="A6" s="2" t="n">
        <v>1</v>
      </c>
      <c r="B6" s="2" t="s">
        <v>24</v>
      </c>
      <c r="C6" s="2" t="n">
        <v>58.6666666666667</v>
      </c>
      <c r="D6" s="2" t="n">
        <v>22.6666666666667</v>
      </c>
      <c r="E6" s="2" t="n">
        <v>3.54333333333333</v>
      </c>
      <c r="F6" s="2" t="n">
        <v>7.33333333333333</v>
      </c>
      <c r="G6" s="2" t="n">
        <v>9.66666666666667</v>
      </c>
      <c r="H6" s="2" t="n">
        <v>21.4233333333333</v>
      </c>
      <c r="I6" s="2" t="n">
        <v>11.3933333333333</v>
      </c>
      <c r="J6" s="2" t="n">
        <v>5.66333333333333</v>
      </c>
      <c r="K6" s="2" t="n">
        <v>13.4466666666667</v>
      </c>
      <c r="L6" s="2" t="n">
        <v>5.00333333333333</v>
      </c>
      <c r="M6" s="2" t="n">
        <v>94</v>
      </c>
      <c r="N6" s="2" t="n">
        <v>37</v>
      </c>
      <c r="O6" s="2" t="n">
        <v>118.52</v>
      </c>
      <c r="P6" s="2" t="n">
        <v>78.01</v>
      </c>
      <c r="Q6" s="2" t="n">
        <v>4.82</v>
      </c>
    </row>
    <row r="7" customFormat="false" ht="15" hidden="false" customHeight="false" outlineLevel="0" collapsed="false">
      <c r="A7" s="2" t="n">
        <v>1</v>
      </c>
      <c r="B7" s="2" t="s">
        <v>25</v>
      </c>
      <c r="C7" s="2" t="n">
        <v>83</v>
      </c>
      <c r="D7" s="2" t="n">
        <v>13.5</v>
      </c>
      <c r="E7" s="2" t="n">
        <v>3.68</v>
      </c>
      <c r="F7" s="2" t="n">
        <v>11</v>
      </c>
      <c r="G7" s="2" t="n">
        <v>10.5</v>
      </c>
      <c r="H7" s="2" t="n">
        <v>16.6766666666667</v>
      </c>
      <c r="I7" s="2" t="n">
        <v>12.11</v>
      </c>
      <c r="J7" s="2" t="n">
        <v>4.89</v>
      </c>
      <c r="K7" s="2" t="n">
        <v>16.6666666666667</v>
      </c>
      <c r="L7" s="2" t="n">
        <v>5.10666666666667</v>
      </c>
      <c r="M7" s="2" t="n">
        <v>251</v>
      </c>
      <c r="N7" s="2" t="n">
        <v>126.767676767677</v>
      </c>
      <c r="O7" s="2" t="n">
        <v>73.68</v>
      </c>
      <c r="P7" s="2" t="n">
        <v>54.06</v>
      </c>
      <c r="Q7" s="2" t="n">
        <v>3.83</v>
      </c>
    </row>
    <row r="8" customFormat="false" ht="15" hidden="false" customHeight="false" outlineLevel="0" collapsed="false">
      <c r="A8" s="2" t="n">
        <v>1</v>
      </c>
      <c r="B8" s="2" t="s">
        <v>26</v>
      </c>
      <c r="C8" s="2" t="n">
        <v>37</v>
      </c>
      <c r="D8" s="2" t="n">
        <v>20</v>
      </c>
      <c r="E8" s="2" t="n">
        <v>2.23</v>
      </c>
      <c r="F8" s="2" t="n">
        <v>5</v>
      </c>
      <c r="G8" s="2" t="n">
        <v>5</v>
      </c>
      <c r="H8" s="2" t="n">
        <v>20</v>
      </c>
      <c r="I8" s="2" t="n">
        <v>11.93</v>
      </c>
      <c r="J8" s="2" t="n">
        <v>2.74</v>
      </c>
      <c r="K8" s="2" t="n">
        <v>11.14</v>
      </c>
      <c r="L8" s="2" t="n">
        <v>3.5</v>
      </c>
      <c r="M8" s="2" t="n">
        <v>39.93</v>
      </c>
      <c r="N8" s="2" t="n">
        <v>17</v>
      </c>
      <c r="O8" s="2" t="n">
        <v>61.63</v>
      </c>
      <c r="P8" s="2" t="n">
        <v>85.6</v>
      </c>
      <c r="Q8" s="2" t="n">
        <v>2.57333333333333</v>
      </c>
    </row>
    <row r="9" customFormat="false" ht="15" hidden="false" customHeight="false" outlineLevel="0" collapsed="false">
      <c r="A9" s="2" t="n">
        <v>1</v>
      </c>
      <c r="B9" s="2" t="s">
        <v>27</v>
      </c>
      <c r="C9" s="2" t="n">
        <v>68</v>
      </c>
      <c r="D9" s="2" t="n">
        <v>25.5</v>
      </c>
      <c r="E9" s="2" t="n">
        <v>4.345</v>
      </c>
      <c r="F9" s="2" t="n">
        <v>12</v>
      </c>
      <c r="G9" s="2" t="n">
        <v>12.5</v>
      </c>
      <c r="H9" s="2" t="n">
        <v>23.34</v>
      </c>
      <c r="I9" s="2" t="n">
        <v>13.11</v>
      </c>
      <c r="J9" s="2" t="n">
        <v>5.79</v>
      </c>
      <c r="K9" s="2" t="n">
        <v>18.1</v>
      </c>
      <c r="L9" s="2" t="n">
        <v>3.42</v>
      </c>
      <c r="M9" s="2" t="n">
        <v>210.56</v>
      </c>
      <c r="N9" s="2" t="n">
        <v>86.6059004524887</v>
      </c>
      <c r="O9" s="2" t="n">
        <v>58.7</v>
      </c>
      <c r="P9" s="2" t="n">
        <v>68.225</v>
      </c>
      <c r="Q9" s="2" t="n">
        <v>2.50333333333333</v>
      </c>
    </row>
    <row r="10" customFormat="false" ht="15" hidden="false" customHeight="false" outlineLevel="0" collapsed="false">
      <c r="A10" s="2" t="n">
        <v>1</v>
      </c>
      <c r="B10" s="2" t="s">
        <v>28</v>
      </c>
      <c r="C10" s="2" t="n">
        <v>63</v>
      </c>
      <c r="D10" s="2" t="n">
        <v>24.6666666666667</v>
      </c>
      <c r="E10" s="2" t="n">
        <v>4.215</v>
      </c>
      <c r="F10" s="2" t="n">
        <v>7.33333333333333</v>
      </c>
      <c r="G10" s="2" t="n">
        <v>9.66666666666667</v>
      </c>
      <c r="H10" s="2" t="n">
        <v>17.1133333333333</v>
      </c>
      <c r="I10" s="2" t="n">
        <v>11.5733333333333</v>
      </c>
      <c r="J10" s="2" t="n">
        <v>4.77333333333333</v>
      </c>
      <c r="K10" s="2" t="n">
        <v>13.5</v>
      </c>
      <c r="L10" s="2" t="n">
        <v>4.40666666666667</v>
      </c>
      <c r="M10" s="2" t="n">
        <v>169.111111111111</v>
      </c>
      <c r="N10" s="2" t="n">
        <v>78.790404040404</v>
      </c>
      <c r="O10" s="2" t="n">
        <v>48.47</v>
      </c>
      <c r="P10" s="2" t="n">
        <v>51.83</v>
      </c>
      <c r="Q10" s="2" t="n">
        <v>2.43</v>
      </c>
    </row>
    <row r="11" customFormat="false" ht="15" hidden="false" customHeight="false" outlineLevel="0" collapsed="false">
      <c r="A11" s="2" t="n">
        <v>1</v>
      </c>
      <c r="B11" s="2" t="s">
        <v>29</v>
      </c>
      <c r="C11" s="2" t="n">
        <v>109.5</v>
      </c>
      <c r="D11" s="2" t="n">
        <v>33</v>
      </c>
      <c r="E11" s="2" t="n">
        <v>4.5525</v>
      </c>
      <c r="F11" s="2" t="n">
        <v>18</v>
      </c>
      <c r="G11" s="2" t="n">
        <v>14</v>
      </c>
      <c r="H11" s="2" t="n">
        <v>22.54</v>
      </c>
      <c r="I11" s="2" t="n">
        <v>11.805</v>
      </c>
      <c r="J11" s="2" t="n">
        <v>4.855</v>
      </c>
      <c r="K11" s="2" t="n">
        <v>20.81</v>
      </c>
      <c r="L11" s="2" t="n">
        <v>5.87</v>
      </c>
      <c r="M11" s="2" t="n">
        <v>252.7</v>
      </c>
      <c r="N11" s="2" t="n">
        <v>110.93740675735</v>
      </c>
      <c r="O11" s="2" t="n">
        <v>71.4</v>
      </c>
      <c r="P11" s="2" t="n">
        <v>76.4</v>
      </c>
      <c r="Q11" s="2" t="n">
        <v>3.18666666666667</v>
      </c>
    </row>
    <row r="12" customFormat="false" ht="15" hidden="false" customHeight="false" outlineLevel="0" collapsed="false">
      <c r="A12" s="2" t="n">
        <v>1</v>
      </c>
      <c r="B12" s="2" t="s">
        <v>30</v>
      </c>
      <c r="C12" s="2" t="n">
        <v>72.3333333333333</v>
      </c>
      <c r="D12" s="2" t="n">
        <v>14.3333333333333</v>
      </c>
      <c r="E12" s="2" t="n">
        <v>3.975</v>
      </c>
      <c r="F12" s="2" t="n">
        <v>11</v>
      </c>
      <c r="G12" s="2" t="n">
        <v>8.33333333333333</v>
      </c>
      <c r="H12" s="2" t="n">
        <v>18.4966666666667</v>
      </c>
      <c r="I12" s="2" t="n">
        <v>11.59</v>
      </c>
      <c r="J12" s="2" t="n">
        <v>3.96</v>
      </c>
      <c r="K12" s="2" t="n">
        <v>17.5</v>
      </c>
      <c r="L12" s="2" t="n">
        <v>4.43333333333333</v>
      </c>
      <c r="M12" s="2" t="n">
        <v>194.285714285714</v>
      </c>
      <c r="N12" s="2" t="n">
        <v>92.404181184669</v>
      </c>
      <c r="O12" s="2" t="n">
        <v>86.05</v>
      </c>
      <c r="P12" s="2" t="n">
        <v>64.32</v>
      </c>
      <c r="Q12" s="2" t="n">
        <v>3.91</v>
      </c>
    </row>
    <row r="13" customFormat="false" ht="15" hidden="false" customHeight="false" outlineLevel="0" collapsed="false">
      <c r="A13" s="2" t="n">
        <v>1</v>
      </c>
      <c r="B13" s="2" t="s">
        <v>31</v>
      </c>
      <c r="C13" s="2" t="n">
        <v>78</v>
      </c>
      <c r="D13" s="2" t="n">
        <v>20.6666666666667</v>
      </c>
      <c r="E13" s="2" t="n">
        <v>4.085</v>
      </c>
      <c r="F13" s="2" t="n">
        <v>7</v>
      </c>
      <c r="G13" s="2" t="n">
        <v>9.66666666666667</v>
      </c>
      <c r="H13" s="2" t="n">
        <v>17.79</v>
      </c>
      <c r="I13" s="2" t="n">
        <v>9.56333333333333</v>
      </c>
      <c r="J13" s="2" t="n">
        <v>3.59666666666667</v>
      </c>
      <c r="K13" s="2" t="n">
        <v>14.7333333333333</v>
      </c>
      <c r="L13" s="2" t="n">
        <v>3.49333333333333</v>
      </c>
      <c r="M13" s="2" t="n">
        <v>149.5</v>
      </c>
      <c r="N13" s="2" t="n">
        <v>70.4785714285714</v>
      </c>
      <c r="O13" s="2" t="n">
        <v>96.12</v>
      </c>
      <c r="P13" s="2" t="n">
        <v>90.28</v>
      </c>
      <c r="Q13" s="2" t="n">
        <v>2.41</v>
      </c>
    </row>
    <row r="14" customFormat="false" ht="15" hidden="false" customHeight="false" outlineLevel="0" collapsed="false">
      <c r="A14" s="2" t="n">
        <v>1</v>
      </c>
      <c r="B14" s="2" t="s">
        <v>32</v>
      </c>
      <c r="C14" s="2" t="n">
        <v>71</v>
      </c>
      <c r="D14" s="2" t="n">
        <v>21</v>
      </c>
      <c r="E14" s="2" t="n">
        <v>3.03833333333333</v>
      </c>
      <c r="F14" s="2" t="n">
        <v>12.3333333333333</v>
      </c>
      <c r="G14" s="2" t="n">
        <v>10.3333333333333</v>
      </c>
      <c r="H14" s="2" t="n">
        <v>14.4633333333333</v>
      </c>
      <c r="I14" s="2" t="n">
        <v>11.65</v>
      </c>
      <c r="J14" s="2" t="n">
        <v>3.40666666666667</v>
      </c>
      <c r="K14" s="2" t="n">
        <v>15.8333333333333</v>
      </c>
      <c r="L14" s="2" t="n">
        <v>4.63333333333333</v>
      </c>
      <c r="M14" s="2" t="n">
        <v>102</v>
      </c>
      <c r="N14" s="2" t="n">
        <v>49.1111111111111</v>
      </c>
      <c r="O14" s="2" t="n">
        <v>108.34</v>
      </c>
      <c r="P14" s="2" t="n">
        <v>72.34</v>
      </c>
      <c r="Q14" s="2" t="n">
        <v>2.25</v>
      </c>
    </row>
    <row r="15" customFormat="false" ht="15" hidden="false" customHeight="false" outlineLevel="0" collapsed="false">
      <c r="A15" s="2" t="n">
        <v>1</v>
      </c>
      <c r="B15" s="2" t="s">
        <v>33</v>
      </c>
      <c r="C15" s="2" t="n">
        <v>87</v>
      </c>
      <c r="D15" s="2" t="n">
        <v>14.3333333333333</v>
      </c>
      <c r="E15" s="2" t="n">
        <v>4.78333333333333</v>
      </c>
      <c r="F15" s="2" t="n">
        <v>8.33333333333333</v>
      </c>
      <c r="G15" s="2" t="n">
        <v>9.33333333333333</v>
      </c>
      <c r="H15" s="2" t="n">
        <v>19.2266666666667</v>
      </c>
      <c r="I15" s="2" t="n">
        <v>10.87</v>
      </c>
      <c r="J15" s="2" t="n">
        <v>4.12333333333333</v>
      </c>
      <c r="K15" s="2" t="n">
        <v>17.2133333333333</v>
      </c>
      <c r="L15" s="2" t="n">
        <v>5.1</v>
      </c>
      <c r="M15" s="2" t="n">
        <v>99.2727272727273</v>
      </c>
      <c r="N15" s="2" t="n">
        <v>45.8181818181818</v>
      </c>
      <c r="O15" s="2" t="n">
        <v>85.35</v>
      </c>
      <c r="P15" s="2" t="n">
        <v>66.16</v>
      </c>
      <c r="Q15" s="2" t="n">
        <v>4.72</v>
      </c>
    </row>
    <row r="16" customFormat="false" ht="15" hidden="false" customHeight="false" outlineLevel="0" collapsed="false">
      <c r="A16" s="2" t="n">
        <v>1</v>
      </c>
      <c r="B16" s="2" t="s">
        <v>34</v>
      </c>
      <c r="C16" s="2" t="n">
        <v>97</v>
      </c>
      <c r="D16" s="2" t="n">
        <v>29</v>
      </c>
      <c r="E16" s="2" t="n">
        <v>5.615</v>
      </c>
      <c r="F16" s="2" t="n">
        <v>16</v>
      </c>
      <c r="G16" s="2" t="n">
        <v>11</v>
      </c>
      <c r="H16" s="2" t="n">
        <v>21.54</v>
      </c>
      <c r="I16" s="2" t="n">
        <v>12.95</v>
      </c>
      <c r="J16" s="2" t="n">
        <v>6.17</v>
      </c>
      <c r="K16" s="2" t="n">
        <v>13.74</v>
      </c>
      <c r="L16" s="2" t="n">
        <v>3.85</v>
      </c>
      <c r="M16" s="2" t="n">
        <v>180.6</v>
      </c>
      <c r="N16" s="2" t="n">
        <v>74.6711538461538</v>
      </c>
      <c r="O16" s="2" t="n">
        <v>84</v>
      </c>
      <c r="P16" s="2" t="n">
        <v>99.2</v>
      </c>
      <c r="Q16" s="2" t="n">
        <v>3.53666666666667</v>
      </c>
    </row>
    <row r="17" customFormat="false" ht="15" hidden="false" customHeight="false" outlineLevel="0" collapsed="false">
      <c r="A17" s="2" t="n">
        <v>1</v>
      </c>
      <c r="B17" s="2" t="s">
        <v>35</v>
      </c>
      <c r="C17" s="2" t="n">
        <v>116</v>
      </c>
      <c r="D17" s="2" t="n">
        <v>18</v>
      </c>
      <c r="E17" s="2" t="n">
        <v>4.94</v>
      </c>
      <c r="F17" s="2" t="n">
        <v>14</v>
      </c>
      <c r="G17" s="2" t="n">
        <v>10</v>
      </c>
      <c r="H17" s="2" t="n">
        <v>26.71</v>
      </c>
      <c r="I17" s="2" t="n">
        <v>13.69</v>
      </c>
      <c r="J17" s="2" t="n">
        <v>6.57</v>
      </c>
      <c r="K17" s="2" t="n">
        <v>17.67</v>
      </c>
      <c r="L17" s="2" t="n">
        <v>4.8</v>
      </c>
      <c r="M17" s="2" t="n">
        <v>314</v>
      </c>
      <c r="N17" s="2" t="n">
        <v>157.358928571429</v>
      </c>
      <c r="O17" s="2" t="n">
        <v>87.2</v>
      </c>
      <c r="P17" s="2" t="n">
        <v>97.6</v>
      </c>
      <c r="Q17" s="2" t="n">
        <v>3.37</v>
      </c>
    </row>
    <row r="18" customFormat="false" ht="15" hidden="false" customHeight="false" outlineLevel="0" collapsed="false">
      <c r="A18" s="2" t="n">
        <v>1</v>
      </c>
      <c r="B18" s="2" t="s">
        <v>36</v>
      </c>
      <c r="C18" s="2" t="n">
        <v>53</v>
      </c>
      <c r="D18" s="2" t="n">
        <v>22</v>
      </c>
      <c r="E18" s="2" t="n">
        <v>2.265</v>
      </c>
      <c r="F18" s="2" t="n">
        <v>5</v>
      </c>
      <c r="G18" s="2" t="n">
        <v>13</v>
      </c>
      <c r="H18" s="2" t="n">
        <v>22.35</v>
      </c>
      <c r="I18" s="2" t="n">
        <v>13.17</v>
      </c>
      <c r="J18" s="2" t="n">
        <v>3.54</v>
      </c>
      <c r="K18" s="2" t="n">
        <v>10</v>
      </c>
      <c r="L18" s="2" t="n">
        <v>3</v>
      </c>
      <c r="M18" s="2" t="n">
        <v>32.5</v>
      </c>
      <c r="N18" s="2" t="n">
        <v>10.9593023255814</v>
      </c>
      <c r="O18" s="2" t="n">
        <v>57.6</v>
      </c>
      <c r="P18" s="2" t="n">
        <v>63.6</v>
      </c>
      <c r="Q18" s="2" t="n">
        <v>2.18</v>
      </c>
    </row>
    <row r="19" customFormat="false" ht="15" hidden="false" customHeight="false" outlineLevel="0" collapsed="false">
      <c r="A19" s="2" t="n">
        <v>1</v>
      </c>
      <c r="B19" s="2" t="s">
        <v>37</v>
      </c>
      <c r="C19" s="2" t="n">
        <v>111</v>
      </c>
      <c r="D19" s="2" t="n">
        <v>26</v>
      </c>
      <c r="E19" s="2" t="n">
        <v>4.59</v>
      </c>
      <c r="F19" s="2" t="n">
        <v>17</v>
      </c>
      <c r="G19" s="2" t="n">
        <v>13</v>
      </c>
      <c r="H19" s="2" t="n">
        <v>26.4</v>
      </c>
      <c r="I19" s="2" t="n">
        <v>11.45</v>
      </c>
      <c r="J19" s="2" t="n">
        <v>4.49</v>
      </c>
      <c r="K19" s="2" t="n">
        <v>23</v>
      </c>
      <c r="L19" s="2" t="n">
        <v>7.36</v>
      </c>
      <c r="M19" s="2" t="n">
        <v>175.5</v>
      </c>
      <c r="N19" s="2" t="n">
        <v>76.4554455445545</v>
      </c>
      <c r="O19" s="2" t="n">
        <v>76.8</v>
      </c>
      <c r="P19" s="2" t="n">
        <v>83.2</v>
      </c>
      <c r="Q19" s="2" t="n">
        <v>3.32666666666667</v>
      </c>
    </row>
    <row r="20" customFormat="false" ht="15" hidden="false" customHeight="false" outlineLevel="0" collapsed="false">
      <c r="B20" s="2" t="s">
        <v>38</v>
      </c>
      <c r="C20" s="2" t="n">
        <v>47.57</v>
      </c>
      <c r="D20" s="2" t="n">
        <v>7</v>
      </c>
      <c r="E20" s="2" t="n">
        <v>2.2</v>
      </c>
      <c r="F20" s="2" t="n">
        <v>8</v>
      </c>
      <c r="G20" s="2" t="n">
        <v>10.6851851851852</v>
      </c>
      <c r="H20" s="2" t="n">
        <v>20.94</v>
      </c>
      <c r="I20" s="2" t="n">
        <v>10.2</v>
      </c>
      <c r="J20" s="2" t="n">
        <v>2.9</v>
      </c>
      <c r="K20" s="2" t="n">
        <v>16.2609259259259</v>
      </c>
      <c r="L20" s="2" t="n">
        <v>4.59851851851852</v>
      </c>
      <c r="M20" s="2" t="n">
        <v>137.83875</v>
      </c>
      <c r="N20" s="2" t="n">
        <v>68.5930364503659</v>
      </c>
      <c r="O20" s="2" t="n">
        <v>73.8</v>
      </c>
      <c r="P20" s="2" t="n">
        <v>69.5</v>
      </c>
      <c r="Q20" s="2" t="n">
        <v>3.1</v>
      </c>
    </row>
    <row r="21" customFormat="false" ht="15" hidden="false" customHeight="false" outlineLevel="0" collapsed="false">
      <c r="A21" s="2" t="n">
        <v>2</v>
      </c>
      <c r="B21" s="2" t="s">
        <v>18</v>
      </c>
      <c r="C21" s="2" t="n">
        <v>110.333333333333</v>
      </c>
      <c r="D21" s="2" t="n">
        <v>18.3333333333333</v>
      </c>
      <c r="E21" s="2" t="n">
        <v>5.365</v>
      </c>
      <c r="F21" s="2" t="n">
        <v>13</v>
      </c>
      <c r="G21" s="2" t="n">
        <v>12.6666666666667</v>
      </c>
      <c r="H21" s="2" t="n">
        <v>25.1633333333333</v>
      </c>
      <c r="I21" s="2" t="n">
        <v>13.4533333333333</v>
      </c>
      <c r="J21" s="2" t="n">
        <v>6.20666666666667</v>
      </c>
      <c r="K21" s="2" t="n">
        <v>22.1666666666667</v>
      </c>
      <c r="L21" s="2" t="n">
        <v>5.53333333333333</v>
      </c>
      <c r="M21" s="2" t="n">
        <v>207.333333333333</v>
      </c>
      <c r="N21" s="2" t="n">
        <v>94.2424242424242</v>
      </c>
      <c r="O21" s="2" t="n">
        <v>90.28</v>
      </c>
      <c r="P21" s="2" t="n">
        <v>160.08</v>
      </c>
      <c r="Q21" s="2" t="n">
        <v>3.45</v>
      </c>
    </row>
    <row r="22" customFormat="false" ht="15" hidden="false" customHeight="false" outlineLevel="0" collapsed="false">
      <c r="A22" s="2" t="n">
        <v>2</v>
      </c>
      <c r="B22" s="2" t="s">
        <v>21</v>
      </c>
      <c r="C22" s="2" t="n">
        <v>63.3333333333333</v>
      </c>
      <c r="D22" s="2" t="n">
        <v>71.5</v>
      </c>
      <c r="E22" s="2" t="n">
        <v>3.91166666666667</v>
      </c>
      <c r="F22" s="2" t="n">
        <v>7.66666666666667</v>
      </c>
      <c r="G22" s="2" t="n">
        <v>10</v>
      </c>
      <c r="H22" s="2" t="n">
        <v>24.07</v>
      </c>
      <c r="I22" s="2" t="n">
        <v>12.43</v>
      </c>
      <c r="J22" s="2" t="n">
        <v>4.99333333333333</v>
      </c>
      <c r="K22" s="2" t="n">
        <v>23.6</v>
      </c>
      <c r="L22" s="2" t="n">
        <v>5.46666666666667</v>
      </c>
      <c r="M22" s="2" t="n">
        <v>167.142857142857</v>
      </c>
      <c r="N22" s="2" t="n">
        <v>70.2484472049689</v>
      </c>
      <c r="O22" s="2" t="n">
        <v>128.32</v>
      </c>
      <c r="P22" s="2" t="n">
        <v>71.06</v>
      </c>
      <c r="Q22" s="2" t="n">
        <v>2.29</v>
      </c>
    </row>
    <row r="23" customFormat="false" ht="15" hidden="false" customHeight="false" outlineLevel="0" collapsed="false">
      <c r="A23" s="2" t="n">
        <v>2</v>
      </c>
      <c r="B23" s="2" t="s">
        <v>22</v>
      </c>
      <c r="C23" s="2" t="n">
        <v>49</v>
      </c>
      <c r="D23" s="2" t="n">
        <v>26</v>
      </c>
      <c r="E23" s="2" t="n">
        <v>2.09</v>
      </c>
      <c r="F23" s="2" t="n">
        <v>9</v>
      </c>
      <c r="G23" s="2" t="n">
        <v>6</v>
      </c>
      <c r="H23" s="2" t="n">
        <v>20.17</v>
      </c>
      <c r="I23" s="2" t="n">
        <v>11.19</v>
      </c>
      <c r="J23" s="2" t="n">
        <v>2.71</v>
      </c>
      <c r="K23" s="2" t="n">
        <v>12.75</v>
      </c>
      <c r="L23" s="2" t="n">
        <v>3.48</v>
      </c>
      <c r="M23" s="2" t="n">
        <v>50</v>
      </c>
      <c r="N23" s="2" t="n">
        <v>25</v>
      </c>
      <c r="O23" s="2" t="n">
        <v>82.3275</v>
      </c>
      <c r="P23" s="2" t="n">
        <v>55.9</v>
      </c>
    </row>
    <row r="24" customFormat="false" ht="15" hidden="false" customHeight="false" outlineLevel="0" collapsed="false">
      <c r="A24" s="2" t="n">
        <v>2</v>
      </c>
      <c r="B24" s="2" t="s">
        <v>23</v>
      </c>
      <c r="C24" s="2" t="n">
        <v>69.3333333333333</v>
      </c>
      <c r="D24" s="2" t="n">
        <v>29.3333333333333</v>
      </c>
      <c r="E24" s="2" t="n">
        <v>3.62833333333333</v>
      </c>
      <c r="F24" s="2" t="n">
        <v>12.6666666666667</v>
      </c>
      <c r="G24" s="2" t="n">
        <v>8</v>
      </c>
      <c r="H24" s="2" t="n">
        <v>21.7566666666667</v>
      </c>
      <c r="I24" s="2" t="n">
        <v>12.7566666666667</v>
      </c>
      <c r="J24" s="2" t="n">
        <v>5.00333333333333</v>
      </c>
      <c r="K24" s="2" t="n">
        <v>17.4333333333333</v>
      </c>
      <c r="L24" s="2" t="n">
        <v>5.16666666666667</v>
      </c>
      <c r="M24" s="2" t="n">
        <v>107.2</v>
      </c>
      <c r="N24" s="2" t="n">
        <v>45.5232876712329</v>
      </c>
      <c r="O24" s="2" t="n">
        <v>78.22</v>
      </c>
      <c r="P24" s="2" t="n">
        <v>61.66</v>
      </c>
      <c r="Q24" s="2" t="n">
        <v>4.04</v>
      </c>
    </row>
    <row r="25" customFormat="false" ht="15" hidden="false" customHeight="false" outlineLevel="0" collapsed="false">
      <c r="A25" s="2" t="n">
        <v>2</v>
      </c>
      <c r="B25" s="2" t="s">
        <v>24</v>
      </c>
      <c r="C25" s="2" t="n">
        <v>72.6666666666667</v>
      </c>
      <c r="D25" s="2" t="n">
        <v>37.3333333333333</v>
      </c>
      <c r="E25" s="2" t="n">
        <v>4.125</v>
      </c>
      <c r="F25" s="2" t="n">
        <v>7</v>
      </c>
      <c r="G25" s="2" t="n">
        <v>10</v>
      </c>
      <c r="H25" s="2" t="n">
        <v>19.6233333333333</v>
      </c>
      <c r="I25" s="2" t="n">
        <v>13.4733333333333</v>
      </c>
      <c r="J25" s="2" t="n">
        <v>5.84333333333333</v>
      </c>
      <c r="K25" s="2" t="n">
        <v>12.0233333333333</v>
      </c>
      <c r="L25" s="2" t="n">
        <v>4.19666666666667</v>
      </c>
      <c r="M25" s="2" t="n">
        <v>71.0769230769231</v>
      </c>
      <c r="N25" s="2" t="n">
        <v>29.6153846153846</v>
      </c>
      <c r="O25" s="2" t="n">
        <v>144.69</v>
      </c>
      <c r="P25" s="2" t="n">
        <v>60.35</v>
      </c>
      <c r="Q25" s="2" t="n">
        <v>3.68</v>
      </c>
    </row>
    <row r="26" customFormat="false" ht="15" hidden="false" customHeight="false" outlineLevel="0" collapsed="false">
      <c r="A26" s="2" t="n">
        <v>2</v>
      </c>
      <c r="B26" s="2" t="s">
        <v>25</v>
      </c>
      <c r="C26" s="2" t="n">
        <v>50</v>
      </c>
      <c r="D26" s="2" t="n">
        <v>11</v>
      </c>
      <c r="E26" s="2" t="n">
        <v>2.6075</v>
      </c>
      <c r="F26" s="2" t="n">
        <v>9.33333333333333</v>
      </c>
      <c r="G26" s="2" t="n">
        <v>11</v>
      </c>
      <c r="H26" s="2" t="n">
        <v>17.1433333333333</v>
      </c>
      <c r="I26" s="2" t="n">
        <v>11.3433333333333</v>
      </c>
      <c r="J26" s="2" t="n">
        <v>3.60666666666667</v>
      </c>
      <c r="K26" s="2" t="n">
        <v>13.3</v>
      </c>
      <c r="L26" s="2" t="n">
        <v>3.74666666666667</v>
      </c>
      <c r="M26" s="2" t="n">
        <v>218.666666666667</v>
      </c>
      <c r="N26" s="2" t="n">
        <v>96</v>
      </c>
      <c r="O26" s="2" t="n">
        <v>82.34</v>
      </c>
      <c r="P26" s="2" t="n">
        <v>47.3</v>
      </c>
      <c r="Q26" s="2" t="n">
        <v>3.66</v>
      </c>
    </row>
    <row r="27" customFormat="false" ht="15" hidden="false" customHeight="false" outlineLevel="0" collapsed="false">
      <c r="A27" s="2" t="n">
        <v>2</v>
      </c>
      <c r="B27" s="2" t="s">
        <v>26</v>
      </c>
      <c r="C27" s="2" t="n">
        <v>33</v>
      </c>
      <c r="D27" s="2" t="n">
        <v>20</v>
      </c>
      <c r="E27" s="2" t="n">
        <v>3.24</v>
      </c>
      <c r="F27" s="2" t="n">
        <v>6</v>
      </c>
      <c r="G27" s="2" t="n">
        <v>6</v>
      </c>
      <c r="H27" s="2" t="n">
        <v>16.65</v>
      </c>
      <c r="I27" s="2" t="n">
        <v>11.2</v>
      </c>
      <c r="J27" s="2" t="n">
        <v>3.71</v>
      </c>
      <c r="K27" s="2" t="n">
        <v>15.58</v>
      </c>
      <c r="L27" s="2" t="n">
        <v>3.02</v>
      </c>
      <c r="M27" s="2" t="n">
        <v>42</v>
      </c>
      <c r="N27" s="2" t="n">
        <v>20</v>
      </c>
      <c r="O27" s="2" t="n">
        <v>60.1</v>
      </c>
      <c r="P27" s="2" t="n">
        <v>76.66</v>
      </c>
    </row>
    <row r="28" customFormat="false" ht="15" hidden="false" customHeight="false" outlineLevel="0" collapsed="false">
      <c r="A28" s="2" t="n">
        <v>2</v>
      </c>
      <c r="B28" s="2" t="s">
        <v>27</v>
      </c>
      <c r="C28" s="2" t="n">
        <v>64.3333333333333</v>
      </c>
      <c r="D28" s="2" t="n">
        <v>32</v>
      </c>
      <c r="E28" s="2" t="n">
        <v>4.20166666666667</v>
      </c>
      <c r="F28" s="2" t="n">
        <v>10</v>
      </c>
      <c r="G28" s="2" t="n">
        <v>11.3333333333333</v>
      </c>
      <c r="H28" s="2" t="n">
        <v>22.3933333333333</v>
      </c>
      <c r="I28" s="2" t="n">
        <v>12.7433333333333</v>
      </c>
      <c r="J28" s="2" t="n">
        <v>5.24666666666667</v>
      </c>
      <c r="K28" s="2" t="n">
        <v>20.5</v>
      </c>
      <c r="L28" s="2" t="n">
        <v>3.46333333333333</v>
      </c>
      <c r="M28" s="2" t="n">
        <v>200.86</v>
      </c>
      <c r="N28" s="2" t="n">
        <v>75.6178823529412</v>
      </c>
      <c r="O28" s="2" t="n">
        <v>69.7</v>
      </c>
      <c r="P28" s="2" t="n">
        <v>66.12</v>
      </c>
      <c r="Q28" s="2" t="n">
        <v>2.85</v>
      </c>
    </row>
    <row r="29" customFormat="false" ht="15" hidden="false" customHeight="false" outlineLevel="0" collapsed="false">
      <c r="A29" s="2" t="n">
        <v>2</v>
      </c>
      <c r="B29" s="2" t="s">
        <v>28</v>
      </c>
      <c r="C29" s="2" t="n">
        <v>54</v>
      </c>
      <c r="D29" s="2" t="n">
        <v>56</v>
      </c>
      <c r="E29" s="2" t="n">
        <v>3.525</v>
      </c>
      <c r="F29" s="2" t="n">
        <v>15</v>
      </c>
      <c r="G29" s="2" t="n">
        <v>11</v>
      </c>
      <c r="H29" s="2" t="n">
        <v>21.7233333333333</v>
      </c>
      <c r="I29" s="2" t="n">
        <v>12.2833333333333</v>
      </c>
      <c r="J29" s="2" t="n">
        <v>5.18666666666667</v>
      </c>
      <c r="K29" s="2" t="n">
        <v>11.8966666666667</v>
      </c>
      <c r="L29" s="2" t="n">
        <v>3.98</v>
      </c>
      <c r="M29" s="2" t="n">
        <v>232</v>
      </c>
      <c r="N29" s="2" t="n">
        <v>100.533333333333</v>
      </c>
      <c r="O29" s="2" t="n">
        <v>59.6</v>
      </c>
      <c r="P29" s="2" t="n">
        <v>51.6</v>
      </c>
      <c r="Q29" s="2" t="n">
        <v>2.34</v>
      </c>
    </row>
    <row r="30" customFormat="false" ht="15" hidden="false" customHeight="false" outlineLevel="0" collapsed="false">
      <c r="A30" s="2" t="n">
        <v>2</v>
      </c>
      <c r="B30" s="2" t="s">
        <v>29</v>
      </c>
      <c r="C30" s="2" t="n">
        <v>108</v>
      </c>
      <c r="D30" s="2" t="n">
        <v>41</v>
      </c>
      <c r="E30" s="2" t="n">
        <v>4.645</v>
      </c>
      <c r="F30" s="2" t="n">
        <v>18</v>
      </c>
      <c r="G30" s="2" t="n">
        <v>11.5</v>
      </c>
      <c r="H30" s="2" t="n">
        <v>22.2</v>
      </c>
      <c r="I30" s="2" t="n">
        <v>12.3733333333333</v>
      </c>
      <c r="J30" s="2" t="n">
        <v>5.31</v>
      </c>
      <c r="K30" s="2" t="n">
        <v>17.4066666666667</v>
      </c>
      <c r="L30" s="2" t="n">
        <v>5.11666666666667</v>
      </c>
      <c r="M30" s="2" t="n">
        <v>294</v>
      </c>
      <c r="N30" s="2" t="n">
        <v>133.325581395349</v>
      </c>
      <c r="O30" s="2" t="n">
        <v>95.07</v>
      </c>
      <c r="P30" s="2" t="n">
        <v>58.08</v>
      </c>
      <c r="Q30" s="2" t="n">
        <v>3.36</v>
      </c>
    </row>
    <row r="31" customFormat="false" ht="15" hidden="false" customHeight="false" outlineLevel="0" collapsed="false">
      <c r="A31" s="2" t="n">
        <v>2</v>
      </c>
      <c r="B31" s="2" t="s">
        <v>30</v>
      </c>
      <c r="C31" s="2" t="n">
        <v>85.3333333333333</v>
      </c>
      <c r="D31" s="2" t="n">
        <v>49.3333333333333</v>
      </c>
      <c r="E31" s="2" t="n">
        <v>4.25166666666667</v>
      </c>
      <c r="F31" s="2" t="n">
        <v>10</v>
      </c>
      <c r="G31" s="2" t="n">
        <v>9.33333333333333</v>
      </c>
      <c r="H31" s="2" t="n">
        <v>23.4866666666667</v>
      </c>
      <c r="I31" s="2" t="n">
        <v>13.7266666666667</v>
      </c>
      <c r="J31" s="2" t="n">
        <v>6.23333333333333</v>
      </c>
      <c r="K31" s="2" t="n">
        <v>11.2766666666667</v>
      </c>
      <c r="L31" s="2" t="n">
        <v>3.83666666666667</v>
      </c>
      <c r="M31" s="2" t="n">
        <v>272.333333333333</v>
      </c>
      <c r="N31" s="2" t="n">
        <v>114.807189542484</v>
      </c>
      <c r="O31" s="2" t="n">
        <v>66.88</v>
      </c>
      <c r="P31" s="2" t="n">
        <v>49.11</v>
      </c>
      <c r="Q31" s="2" t="n">
        <v>2.26</v>
      </c>
    </row>
    <row r="32" customFormat="false" ht="15" hidden="false" customHeight="false" outlineLevel="0" collapsed="false">
      <c r="A32" s="2" t="n">
        <v>2</v>
      </c>
      <c r="B32" s="2" t="s">
        <v>31</v>
      </c>
      <c r="C32" s="2" t="n">
        <v>72.5</v>
      </c>
      <c r="D32" s="2" t="n">
        <v>21.5</v>
      </c>
      <c r="E32" s="2" t="n">
        <v>4.4425</v>
      </c>
      <c r="F32" s="2" t="n">
        <v>10.5</v>
      </c>
      <c r="G32" s="2" t="n">
        <v>9.5</v>
      </c>
      <c r="H32" s="2" t="n">
        <v>20.3</v>
      </c>
      <c r="I32" s="2" t="n">
        <v>10.15</v>
      </c>
      <c r="J32" s="2" t="n">
        <v>5.275</v>
      </c>
      <c r="K32" s="2" t="n">
        <v>19.6</v>
      </c>
      <c r="L32" s="2" t="n">
        <v>4.465</v>
      </c>
      <c r="M32" s="2" t="n">
        <v>235.5</v>
      </c>
      <c r="N32" s="2" t="n">
        <v>108.631015037594</v>
      </c>
      <c r="O32" s="2" t="n">
        <v>107.47</v>
      </c>
      <c r="P32" s="2" t="n">
        <v>92.17</v>
      </c>
      <c r="Q32" s="2" t="n">
        <v>3.7</v>
      </c>
    </row>
    <row r="33" customFormat="false" ht="15" hidden="false" customHeight="false" outlineLevel="0" collapsed="false">
      <c r="A33" s="2" t="n">
        <v>2</v>
      </c>
      <c r="B33" s="2" t="s">
        <v>32</v>
      </c>
      <c r="C33" s="2" t="n">
        <v>60.5</v>
      </c>
      <c r="D33" s="2" t="n">
        <v>19.5</v>
      </c>
      <c r="E33" s="2" t="n">
        <v>2.9775</v>
      </c>
      <c r="F33" s="2" t="n">
        <v>13.5</v>
      </c>
      <c r="G33" s="2" t="n">
        <v>11.5</v>
      </c>
      <c r="H33" s="2" t="n">
        <v>16.47</v>
      </c>
      <c r="I33" s="2" t="n">
        <v>10.58</v>
      </c>
      <c r="J33" s="2" t="n">
        <v>3.33</v>
      </c>
      <c r="K33" s="2" t="n">
        <v>13</v>
      </c>
      <c r="L33" s="2" t="n">
        <v>4.2</v>
      </c>
      <c r="M33" s="2" t="n">
        <v>80.2</v>
      </c>
      <c r="N33" s="2" t="n">
        <v>34.4968013468014</v>
      </c>
      <c r="O33" s="2" t="n">
        <v>74.64</v>
      </c>
      <c r="P33" s="2" t="n">
        <v>77.73</v>
      </c>
      <c r="Q33" s="2" t="n">
        <v>3.68</v>
      </c>
    </row>
    <row r="34" customFormat="false" ht="15" hidden="false" customHeight="false" outlineLevel="0" collapsed="false">
      <c r="A34" s="2" t="n">
        <v>2</v>
      </c>
      <c r="B34" s="2" t="s">
        <v>33</v>
      </c>
      <c r="C34" s="2" t="n">
        <v>96.5</v>
      </c>
      <c r="D34" s="2" t="n">
        <v>10</v>
      </c>
      <c r="E34" s="2" t="n">
        <v>3.355</v>
      </c>
      <c r="F34" s="2" t="n">
        <v>8.5</v>
      </c>
      <c r="G34" s="2" t="n">
        <v>11</v>
      </c>
      <c r="H34" s="2" t="n">
        <v>20.83</v>
      </c>
      <c r="I34" s="2" t="n">
        <v>12.02</v>
      </c>
      <c r="J34" s="2" t="n">
        <v>6.045</v>
      </c>
      <c r="K34" s="2" t="n">
        <v>16.935</v>
      </c>
      <c r="L34" s="2" t="n">
        <v>4.945</v>
      </c>
      <c r="M34" s="2" t="n">
        <v>152.3</v>
      </c>
      <c r="N34" s="2" t="n">
        <v>69.3708729472775</v>
      </c>
      <c r="O34" s="2" t="n">
        <v>70.2</v>
      </c>
      <c r="P34" s="2" t="n">
        <v>73.45</v>
      </c>
      <c r="Q34" s="2" t="n">
        <v>4.12</v>
      </c>
    </row>
    <row r="35" customFormat="false" ht="15" hidden="false" customHeight="false" outlineLevel="0" collapsed="false">
      <c r="A35" s="2" t="n">
        <v>2</v>
      </c>
      <c r="B35" s="2" t="s">
        <v>34</v>
      </c>
      <c r="C35" s="2" t="n">
        <v>92</v>
      </c>
      <c r="D35" s="2" t="n">
        <v>23</v>
      </c>
      <c r="E35" s="2" t="n">
        <v>4.495</v>
      </c>
      <c r="F35" s="2" t="n">
        <v>15</v>
      </c>
      <c r="G35" s="2" t="n">
        <v>10</v>
      </c>
      <c r="H35" s="2" t="n">
        <v>22.99</v>
      </c>
      <c r="I35" s="2" t="n">
        <v>12.9</v>
      </c>
      <c r="J35" s="2" t="n">
        <v>4.55</v>
      </c>
      <c r="K35" s="2" t="n">
        <v>14.24</v>
      </c>
      <c r="L35" s="2" t="n">
        <v>2.69</v>
      </c>
      <c r="M35" s="2" t="n">
        <v>140.5</v>
      </c>
      <c r="N35" s="2" t="n">
        <v>58.0913461538462</v>
      </c>
      <c r="O35" s="2" t="n">
        <v>83.99</v>
      </c>
      <c r="P35" s="2" t="n">
        <v>81.9</v>
      </c>
      <c r="Q35" s="2" t="n">
        <v>3.83</v>
      </c>
    </row>
    <row r="36" customFormat="false" ht="15" hidden="false" customHeight="false" outlineLevel="0" collapsed="false">
      <c r="A36" s="2" t="n">
        <v>2</v>
      </c>
      <c r="B36" s="2" t="s">
        <v>35</v>
      </c>
      <c r="C36" s="2" t="n">
        <v>115</v>
      </c>
      <c r="D36" s="2" t="n">
        <v>37</v>
      </c>
      <c r="E36" s="2" t="n">
        <v>5.485</v>
      </c>
      <c r="F36" s="2" t="n">
        <v>18</v>
      </c>
      <c r="G36" s="2" t="n">
        <v>14</v>
      </c>
      <c r="H36" s="2" t="n">
        <v>26.4</v>
      </c>
      <c r="I36" s="2" t="n">
        <v>13.66</v>
      </c>
      <c r="J36" s="2" t="n">
        <v>4.14</v>
      </c>
      <c r="K36" s="2" t="n">
        <v>12.24</v>
      </c>
      <c r="L36" s="2" t="n">
        <v>3.71</v>
      </c>
      <c r="M36" s="2" t="n">
        <v>349</v>
      </c>
      <c r="N36" s="2" t="n">
        <v>153.214285714286</v>
      </c>
      <c r="O36" s="2" t="n">
        <v>82.41</v>
      </c>
      <c r="P36" s="2" t="n">
        <v>73.4533333333333</v>
      </c>
      <c r="Q36" s="2" t="n">
        <v>3.77</v>
      </c>
    </row>
    <row r="37" customFormat="false" ht="15" hidden="false" customHeight="false" outlineLevel="0" collapsed="false">
      <c r="A37" s="2" t="n">
        <v>2</v>
      </c>
      <c r="B37" s="2" t="s">
        <v>36</v>
      </c>
      <c r="C37" s="2" t="n">
        <v>47</v>
      </c>
      <c r="D37" s="2" t="n">
        <v>15</v>
      </c>
      <c r="E37" s="2" t="n">
        <v>2.145</v>
      </c>
      <c r="F37" s="2" t="n">
        <v>4</v>
      </c>
      <c r="G37" s="2" t="n">
        <v>11</v>
      </c>
      <c r="H37" s="2" t="n">
        <v>22.93</v>
      </c>
      <c r="I37" s="2" t="n">
        <v>14.1</v>
      </c>
      <c r="J37" s="2" t="n">
        <v>5.33</v>
      </c>
      <c r="K37" s="2" t="n">
        <v>13.61</v>
      </c>
      <c r="L37" s="2" t="n">
        <v>4.12</v>
      </c>
      <c r="M37" s="2" t="n">
        <v>30.3</v>
      </c>
      <c r="N37" s="2" t="n">
        <v>10.2174418604651</v>
      </c>
      <c r="O37" s="2" t="n">
        <v>48.975</v>
      </c>
      <c r="P37" s="2" t="n">
        <v>54.3466666666667</v>
      </c>
      <c r="Q37" s="2" t="n">
        <v>2.82</v>
      </c>
    </row>
    <row r="38" customFormat="false" ht="15" hidden="false" customHeight="false" outlineLevel="0" collapsed="false">
      <c r="A38" s="2" t="n">
        <v>2</v>
      </c>
      <c r="B38" s="2" t="s">
        <v>37</v>
      </c>
      <c r="C38" s="2" t="n">
        <v>111</v>
      </c>
      <c r="D38" s="2" t="n">
        <v>15</v>
      </c>
      <c r="E38" s="2" t="n">
        <v>5.775</v>
      </c>
      <c r="F38" s="2" t="n">
        <v>11</v>
      </c>
      <c r="G38" s="2" t="n">
        <v>11</v>
      </c>
      <c r="H38" s="2" t="n">
        <v>20.45</v>
      </c>
      <c r="I38" s="2" t="n">
        <v>15.75</v>
      </c>
      <c r="J38" s="2" t="n">
        <v>5.24</v>
      </c>
      <c r="K38" s="2" t="n">
        <v>17.5</v>
      </c>
      <c r="L38" s="2" t="n">
        <v>5.24</v>
      </c>
      <c r="M38" s="2" t="n">
        <v>146.2</v>
      </c>
      <c r="N38" s="2" t="n">
        <v>63.6910891089109</v>
      </c>
      <c r="O38" s="2" t="n">
        <v>69.43</v>
      </c>
      <c r="P38" s="2" t="n">
        <v>62.7266666666667</v>
      </c>
      <c r="Q38" s="2" t="n">
        <v>3.08</v>
      </c>
    </row>
    <row r="39" customFormat="false" ht="15" hidden="false" customHeight="false" outlineLevel="0" collapsed="false">
      <c r="B39" s="2" t="s">
        <v>38</v>
      </c>
      <c r="C39" s="2" t="n">
        <v>72.32</v>
      </c>
      <c r="D39" s="2" t="n">
        <v>8</v>
      </c>
      <c r="E39" s="2" t="n">
        <v>2.1</v>
      </c>
      <c r="F39" s="2" t="n">
        <v>11.0092592592593</v>
      </c>
      <c r="G39" s="2" t="n">
        <v>10.2685185185185</v>
      </c>
      <c r="H39" s="2" t="n">
        <v>17.21</v>
      </c>
      <c r="I39" s="2" t="n">
        <v>10.4</v>
      </c>
      <c r="J39" s="2" t="n">
        <v>3.2</v>
      </c>
      <c r="K39" s="2" t="n">
        <v>15.8365740740741</v>
      </c>
      <c r="L39" s="2" t="n">
        <v>4.24314814814815</v>
      </c>
      <c r="M39" s="2" t="n">
        <v>133.384966941799</v>
      </c>
      <c r="N39" s="2" t="n">
        <v>55</v>
      </c>
      <c r="O39" s="2" t="n">
        <v>78.5</v>
      </c>
      <c r="P39" s="2" t="n">
        <v>65.2</v>
      </c>
      <c r="Q39" s="2" t="n">
        <v>2.98</v>
      </c>
    </row>
    <row r="40" customFormat="false" ht="15" hidden="false" customHeight="false" outlineLevel="0" collapsed="false">
      <c r="A40" s="2" t="n">
        <v>3</v>
      </c>
      <c r="B40" s="2" t="s">
        <v>18</v>
      </c>
      <c r="C40" s="2" t="n">
        <v>114.666666666667</v>
      </c>
      <c r="D40" s="2" t="n">
        <v>30</v>
      </c>
      <c r="E40" s="2" t="n">
        <v>5.77166666666667</v>
      </c>
      <c r="F40" s="2" t="n">
        <v>16</v>
      </c>
      <c r="G40" s="2" t="n">
        <v>14</v>
      </c>
      <c r="H40" s="2" t="n">
        <v>23.8633333333333</v>
      </c>
      <c r="I40" s="2" t="n">
        <v>12.82</v>
      </c>
      <c r="J40" s="2" t="n">
        <v>5.36333333333333</v>
      </c>
      <c r="K40" s="2" t="n">
        <v>22.7333333333333</v>
      </c>
      <c r="L40" s="2" t="n">
        <v>4.93333333333333</v>
      </c>
      <c r="M40" s="2" t="n">
        <v>216</v>
      </c>
      <c r="N40" s="2" t="n">
        <v>88.56</v>
      </c>
      <c r="O40" s="2" t="n">
        <v>92.65</v>
      </c>
      <c r="P40" s="2" t="n">
        <v>141.02</v>
      </c>
      <c r="Q40" s="2" t="n">
        <v>3.28</v>
      </c>
    </row>
    <row r="41" customFormat="false" ht="15" hidden="false" customHeight="false" outlineLevel="0" collapsed="false">
      <c r="A41" s="2" t="n">
        <v>3</v>
      </c>
      <c r="B41" s="2" t="s">
        <v>21</v>
      </c>
      <c r="C41" s="2" t="n">
        <v>67.6666666666667</v>
      </c>
      <c r="D41" s="2" t="n">
        <v>12</v>
      </c>
      <c r="E41" s="2" t="n">
        <v>3.51166666666667</v>
      </c>
      <c r="F41" s="2" t="n">
        <v>8.66666666666667</v>
      </c>
      <c r="G41" s="2" t="n">
        <v>7.33333333333333</v>
      </c>
      <c r="H41" s="2" t="n">
        <v>25.71</v>
      </c>
      <c r="I41" s="2" t="n">
        <v>14.4233333333333</v>
      </c>
      <c r="J41" s="2" t="n">
        <v>6.91</v>
      </c>
      <c r="K41" s="2" t="n">
        <v>16.36</v>
      </c>
      <c r="L41" s="2" t="n">
        <v>4.8</v>
      </c>
      <c r="M41" s="2" t="n">
        <v>98.7368421052632</v>
      </c>
      <c r="N41" s="2" t="n">
        <v>35.1820931639443</v>
      </c>
      <c r="O41" s="2" t="n">
        <v>90.05</v>
      </c>
      <c r="P41" s="2" t="n">
        <v>70.6</v>
      </c>
      <c r="Q41" s="2" t="n">
        <v>2.25</v>
      </c>
    </row>
    <row r="42" customFormat="false" ht="15" hidden="false" customHeight="false" outlineLevel="0" collapsed="false">
      <c r="A42" s="2" t="n">
        <v>3</v>
      </c>
      <c r="B42" s="2" t="s">
        <v>22</v>
      </c>
      <c r="C42" s="2" t="n">
        <v>39.5</v>
      </c>
      <c r="D42" s="2" t="n">
        <v>30.5</v>
      </c>
      <c r="E42" s="2" t="n">
        <v>2.7</v>
      </c>
      <c r="F42" s="2" t="n">
        <v>7.5</v>
      </c>
      <c r="G42" s="2" t="n">
        <v>9.5</v>
      </c>
      <c r="H42" s="2" t="n">
        <v>22.82</v>
      </c>
      <c r="I42" s="2" t="n">
        <v>14.05</v>
      </c>
      <c r="J42" s="2" t="n">
        <v>2.98</v>
      </c>
      <c r="K42" s="2" t="n">
        <v>12.31</v>
      </c>
      <c r="L42" s="2" t="n">
        <v>2.45</v>
      </c>
      <c r="M42" s="2" t="n">
        <v>49</v>
      </c>
      <c r="N42" s="2" t="n">
        <v>22.83</v>
      </c>
      <c r="O42" s="2" t="n">
        <v>92.24</v>
      </c>
      <c r="P42" s="2" t="n">
        <v>48.38</v>
      </c>
      <c r="Q42" s="2" t="n">
        <v>3.36</v>
      </c>
    </row>
    <row r="43" customFormat="false" ht="15" hidden="false" customHeight="false" outlineLevel="0" collapsed="false">
      <c r="A43" s="2" t="n">
        <v>3</v>
      </c>
      <c r="B43" s="2" t="s">
        <v>23</v>
      </c>
      <c r="C43" s="2" t="n">
        <v>64</v>
      </c>
      <c r="D43" s="2" t="n">
        <v>25.6666666666667</v>
      </c>
      <c r="E43" s="2" t="n">
        <v>2.535</v>
      </c>
      <c r="F43" s="2" t="n">
        <v>10.6666666666667</v>
      </c>
      <c r="G43" s="2" t="n">
        <v>12</v>
      </c>
      <c r="H43" s="2" t="n">
        <v>22.9733333333333</v>
      </c>
      <c r="I43" s="2" t="n">
        <v>12.3866666666667</v>
      </c>
      <c r="J43" s="2" t="n">
        <v>7.07</v>
      </c>
      <c r="K43" s="2" t="n">
        <v>15.2933333333333</v>
      </c>
      <c r="L43" s="2" t="n">
        <v>4.67666666666667</v>
      </c>
      <c r="M43" s="2" t="n">
        <v>99.4</v>
      </c>
      <c r="N43" s="2" t="n">
        <v>35.9277108433735</v>
      </c>
      <c r="O43" s="2" t="n">
        <v>112.69</v>
      </c>
      <c r="P43" s="2" t="n">
        <v>64</v>
      </c>
      <c r="Q43" s="2" t="n">
        <v>4.12</v>
      </c>
    </row>
    <row r="44" customFormat="false" ht="15" hidden="false" customHeight="false" outlineLevel="0" collapsed="false">
      <c r="A44" s="2" t="n">
        <v>3</v>
      </c>
      <c r="B44" s="2" t="s">
        <v>24</v>
      </c>
      <c r="C44" s="2" t="n">
        <v>61.6666666666667</v>
      </c>
      <c r="D44" s="2" t="n">
        <v>25.6666666666667</v>
      </c>
      <c r="E44" s="2" t="n">
        <v>3.56</v>
      </c>
      <c r="F44" s="2" t="n">
        <v>10.6666666666667</v>
      </c>
      <c r="G44" s="2" t="n">
        <v>9.66666666666667</v>
      </c>
      <c r="H44" s="2" t="n">
        <v>26.39</v>
      </c>
      <c r="I44" s="2" t="n">
        <v>13.32</v>
      </c>
      <c r="J44" s="2" t="n">
        <v>6.13666666666667</v>
      </c>
      <c r="K44" s="2" t="n">
        <v>13.16</v>
      </c>
      <c r="L44" s="2" t="n">
        <v>4.78</v>
      </c>
      <c r="M44" s="2" t="n">
        <v>101.8</v>
      </c>
      <c r="N44" s="2" t="n">
        <v>33.9333333333333</v>
      </c>
      <c r="O44" s="2" t="n">
        <v>109.1</v>
      </c>
      <c r="P44" s="2" t="n">
        <v>62.34</v>
      </c>
      <c r="Q44" s="2" t="n">
        <v>4.1</v>
      </c>
    </row>
    <row r="45" customFormat="false" ht="15" hidden="false" customHeight="false" outlineLevel="0" collapsed="false">
      <c r="A45" s="2" t="n">
        <v>3</v>
      </c>
      <c r="B45" s="2" t="s">
        <v>25</v>
      </c>
      <c r="C45" s="2" t="n">
        <v>42</v>
      </c>
      <c r="D45" s="2" t="n">
        <v>5</v>
      </c>
      <c r="E45" s="2" t="n">
        <v>2.4</v>
      </c>
      <c r="F45" s="2" t="n">
        <v>9</v>
      </c>
      <c r="G45" s="2" t="n">
        <v>5</v>
      </c>
      <c r="H45" s="2" t="n">
        <v>20.88</v>
      </c>
      <c r="I45" s="2" t="n">
        <v>11.65</v>
      </c>
      <c r="J45" s="2" t="n">
        <v>3.53333333333333</v>
      </c>
      <c r="K45" s="2" t="n">
        <v>12.7966666666667</v>
      </c>
      <c r="L45" s="2" t="n">
        <v>4.22</v>
      </c>
      <c r="M45" s="2" t="n">
        <v>82.6666666666667</v>
      </c>
      <c r="N45" s="2" t="n">
        <v>42.6666666666667</v>
      </c>
      <c r="O45" s="2" t="n">
        <v>74.46</v>
      </c>
      <c r="P45" s="2" t="n">
        <v>66.42</v>
      </c>
      <c r="Q45" s="2" t="n">
        <v>3.85</v>
      </c>
    </row>
    <row r="46" customFormat="false" ht="15" hidden="false" customHeight="false" outlineLevel="0" collapsed="false">
      <c r="A46" s="2" t="n">
        <v>3</v>
      </c>
      <c r="B46" s="2" t="s">
        <v>26</v>
      </c>
      <c r="C46" s="2" t="n">
        <v>44</v>
      </c>
      <c r="D46" s="2" t="n">
        <v>20</v>
      </c>
      <c r="E46" s="2" t="n">
        <v>2.43</v>
      </c>
      <c r="F46" s="2" t="n">
        <v>8</v>
      </c>
      <c r="G46" s="2" t="n">
        <v>7</v>
      </c>
      <c r="H46" s="2" t="n">
        <v>18.65</v>
      </c>
      <c r="I46" s="2" t="n">
        <v>10.02</v>
      </c>
      <c r="J46" s="2" t="n">
        <v>2.45</v>
      </c>
      <c r="K46" s="2" t="n">
        <v>12.26</v>
      </c>
      <c r="L46" s="2" t="n">
        <v>3.32</v>
      </c>
      <c r="M46" s="2" t="n">
        <v>40.965</v>
      </c>
      <c r="N46" s="2" t="n">
        <v>18.5</v>
      </c>
      <c r="O46" s="2" t="n">
        <v>40.32</v>
      </c>
      <c r="P46" s="2" t="n">
        <v>33.85</v>
      </c>
      <c r="Q46" s="2" t="n">
        <v>0.96</v>
      </c>
    </row>
    <row r="47" customFormat="false" ht="15" hidden="false" customHeight="false" outlineLevel="0" collapsed="false">
      <c r="A47" s="2" t="n">
        <v>3</v>
      </c>
      <c r="B47" s="2" t="s">
        <v>27</v>
      </c>
      <c r="C47" s="2" t="n">
        <v>68.3333333333333</v>
      </c>
      <c r="D47" s="2" t="n">
        <v>26</v>
      </c>
      <c r="E47" s="2" t="n">
        <v>4.705</v>
      </c>
      <c r="F47" s="2" t="n">
        <v>14.3333333333333</v>
      </c>
      <c r="G47" s="2" t="n">
        <v>13</v>
      </c>
      <c r="H47" s="2" t="n">
        <v>24.1866666666667</v>
      </c>
      <c r="I47" s="2" t="n">
        <v>13.8133333333333</v>
      </c>
      <c r="J47" s="2" t="n">
        <v>4.34333333333333</v>
      </c>
      <c r="K47" s="2" t="n">
        <v>15.1133333333333</v>
      </c>
      <c r="L47" s="2" t="n">
        <v>3.97666666666667</v>
      </c>
      <c r="M47" s="2" t="n">
        <v>214.666666666667</v>
      </c>
      <c r="N47" s="2" t="n">
        <v>95.774358974359</v>
      </c>
      <c r="O47" s="2" t="n">
        <v>80.81</v>
      </c>
      <c r="P47" s="2" t="n">
        <v>70.33</v>
      </c>
      <c r="Q47" s="2" t="n">
        <v>3.18</v>
      </c>
    </row>
    <row r="48" customFormat="false" ht="15" hidden="false" customHeight="false" outlineLevel="0" collapsed="false">
      <c r="A48" s="2" t="n">
        <v>3</v>
      </c>
      <c r="B48" s="2" t="s">
        <v>28</v>
      </c>
      <c r="C48" s="2" t="n">
        <v>72.6666666666667</v>
      </c>
      <c r="D48" s="2" t="n">
        <v>44.3333333333333</v>
      </c>
      <c r="E48" s="2" t="n">
        <v>3.20333333333333</v>
      </c>
      <c r="F48" s="2" t="n">
        <v>10</v>
      </c>
      <c r="G48" s="2" t="n">
        <v>10</v>
      </c>
      <c r="H48" s="2" t="n">
        <v>21.2</v>
      </c>
      <c r="I48" s="2" t="n">
        <v>12.3133333333333</v>
      </c>
      <c r="J48" s="2" t="n">
        <v>4.70333333333333</v>
      </c>
      <c r="K48" s="2" t="n">
        <v>17.7</v>
      </c>
      <c r="L48" s="2" t="n">
        <v>4.2</v>
      </c>
      <c r="M48" s="2" t="n">
        <v>205.583333333333</v>
      </c>
      <c r="N48" s="2" t="n">
        <v>85.7829736211031</v>
      </c>
      <c r="O48" s="2" t="n">
        <v>84.08</v>
      </c>
      <c r="P48" s="2" t="n">
        <v>66.46</v>
      </c>
      <c r="Q48" s="2" t="n">
        <v>2.4</v>
      </c>
    </row>
    <row r="49" customFormat="false" ht="15" hidden="false" customHeight="false" outlineLevel="0" collapsed="false">
      <c r="A49" s="2" t="n">
        <v>3</v>
      </c>
      <c r="B49" s="2" t="s">
        <v>29</v>
      </c>
      <c r="C49" s="2" t="n">
        <v>112.666666666667</v>
      </c>
      <c r="D49" s="2" t="n">
        <v>19.3333333333333</v>
      </c>
      <c r="E49" s="2" t="n">
        <v>4.71833333333333</v>
      </c>
      <c r="F49" s="2" t="n">
        <v>19.3333333333333</v>
      </c>
      <c r="G49" s="2" t="n">
        <v>13</v>
      </c>
      <c r="H49" s="2" t="n">
        <v>21.8633333333333</v>
      </c>
      <c r="I49" s="2" t="n">
        <v>11.2966666666667</v>
      </c>
      <c r="J49" s="2" t="n">
        <v>5.74333333333333</v>
      </c>
      <c r="K49" s="2" t="n">
        <v>22.5</v>
      </c>
      <c r="L49" s="2" t="n">
        <v>5.64333333333333</v>
      </c>
      <c r="M49" s="2" t="n">
        <v>210.8</v>
      </c>
      <c r="N49" s="2" t="n">
        <v>89.4905660377359</v>
      </c>
      <c r="O49" s="2" t="n">
        <v>115.45</v>
      </c>
      <c r="P49" s="2" t="n">
        <v>85.33</v>
      </c>
      <c r="Q49" s="2" t="n">
        <v>3.5</v>
      </c>
    </row>
    <row r="50" customFormat="false" ht="15" hidden="false" customHeight="false" outlineLevel="0" collapsed="false">
      <c r="A50" s="2" t="n">
        <v>3</v>
      </c>
      <c r="B50" s="2" t="s">
        <v>30</v>
      </c>
      <c r="C50" s="2" t="n">
        <v>82.3333333333333</v>
      </c>
      <c r="D50" s="2" t="n">
        <v>19.6666666666667</v>
      </c>
      <c r="E50" s="2" t="n">
        <v>3.92333333333333</v>
      </c>
      <c r="F50" s="2" t="n">
        <v>10</v>
      </c>
      <c r="G50" s="2" t="n">
        <v>8.33333333333333</v>
      </c>
      <c r="H50" s="2" t="n">
        <v>21.5466666666667</v>
      </c>
      <c r="I50" s="2" t="n">
        <v>12.42</v>
      </c>
      <c r="J50" s="2" t="n">
        <v>4.15333333333333</v>
      </c>
      <c r="K50" s="2" t="n">
        <v>11.2333333333333</v>
      </c>
      <c r="L50" s="2" t="n">
        <v>3.06666666666667</v>
      </c>
      <c r="M50" s="2" t="n">
        <v>131</v>
      </c>
      <c r="N50" s="2" t="n">
        <v>60.4615384615385</v>
      </c>
      <c r="O50" s="2" t="n">
        <v>74.23</v>
      </c>
      <c r="P50" s="2" t="n">
        <v>64.3</v>
      </c>
      <c r="Q50" s="2" t="n">
        <v>3.54</v>
      </c>
    </row>
    <row r="51" customFormat="false" ht="15" hidden="false" customHeight="false" outlineLevel="0" collapsed="false">
      <c r="A51" s="2" t="n">
        <v>3</v>
      </c>
      <c r="B51" s="2" t="s">
        <v>31</v>
      </c>
      <c r="C51" s="2" t="n">
        <v>78.6666666666667</v>
      </c>
      <c r="D51" s="2" t="n">
        <v>33.3333333333333</v>
      </c>
      <c r="E51" s="2" t="n">
        <v>5.18666666666667</v>
      </c>
      <c r="F51" s="2" t="n">
        <v>12.6666666666667</v>
      </c>
      <c r="G51" s="2" t="n">
        <v>11</v>
      </c>
      <c r="H51" s="2" t="n">
        <v>20.3133333333333</v>
      </c>
      <c r="I51" s="2" t="n">
        <v>12.6566666666667</v>
      </c>
      <c r="J51" s="2" t="n">
        <v>6.14333333333333</v>
      </c>
      <c r="K51" s="2" t="n">
        <v>20.6666666666667</v>
      </c>
      <c r="L51" s="2" t="n">
        <v>4.6</v>
      </c>
      <c r="M51" s="2" t="n">
        <v>323.2</v>
      </c>
      <c r="N51" s="2" t="n">
        <v>145.804511278196</v>
      </c>
      <c r="O51" s="2" t="n">
        <v>118.3</v>
      </c>
      <c r="P51" s="2" t="n">
        <v>104.07</v>
      </c>
      <c r="Q51" s="2" t="n">
        <v>2.58</v>
      </c>
    </row>
    <row r="52" customFormat="false" ht="15" hidden="false" customHeight="false" outlineLevel="0" collapsed="false">
      <c r="A52" s="2" t="n">
        <v>3</v>
      </c>
      <c r="B52" s="2" t="s">
        <v>32</v>
      </c>
      <c r="C52" s="2" t="n">
        <v>47.6666666666667</v>
      </c>
      <c r="D52" s="2" t="n">
        <v>10.5</v>
      </c>
      <c r="E52" s="2" t="n">
        <v>2.69</v>
      </c>
      <c r="F52" s="2" t="n">
        <v>14.3333333333333</v>
      </c>
      <c r="G52" s="2" t="n">
        <v>8.5</v>
      </c>
      <c r="H52" s="2" t="n">
        <v>15.4666666666667</v>
      </c>
      <c r="I52" s="2" t="n">
        <v>11.115</v>
      </c>
      <c r="J52" s="2" t="n">
        <v>3.36833333333333</v>
      </c>
      <c r="K52" s="2" t="n">
        <v>14.4166666666667</v>
      </c>
      <c r="L52" s="2" t="n">
        <v>4.41666666666667</v>
      </c>
      <c r="M52" s="2" t="n">
        <v>66</v>
      </c>
      <c r="N52" s="2" t="n">
        <v>25</v>
      </c>
      <c r="O52" s="2" t="n">
        <v>84.31</v>
      </c>
      <c r="P52" s="2" t="n">
        <v>46.08</v>
      </c>
      <c r="Q52" s="2" t="n">
        <v>1.63</v>
      </c>
    </row>
    <row r="53" customFormat="false" ht="15" hidden="false" customHeight="false" outlineLevel="0" collapsed="false">
      <c r="A53" s="2" t="n">
        <v>3</v>
      </c>
      <c r="B53" s="2" t="s">
        <v>33</v>
      </c>
      <c r="C53" s="2" t="n">
        <v>102</v>
      </c>
      <c r="D53" s="2" t="n">
        <v>15.6666666666667</v>
      </c>
      <c r="E53" s="2" t="n">
        <v>3.06</v>
      </c>
      <c r="F53" s="2" t="n">
        <v>14.6666666666667</v>
      </c>
      <c r="G53" s="2" t="n">
        <v>12.6666666666667</v>
      </c>
      <c r="H53" s="2" t="n">
        <v>23.3033333333333</v>
      </c>
      <c r="I53" s="2" t="n">
        <v>13.28</v>
      </c>
      <c r="J53" s="2" t="n">
        <v>6</v>
      </c>
      <c r="K53" s="2" t="n">
        <v>17.95</v>
      </c>
      <c r="L53" s="2" t="n">
        <v>4.95666666666667</v>
      </c>
      <c r="M53" s="2" t="n">
        <v>207.285714285714</v>
      </c>
      <c r="N53" s="2" t="n">
        <v>93.1621187800963</v>
      </c>
      <c r="O53" s="2" t="n">
        <v>80.75</v>
      </c>
      <c r="P53" s="2" t="n">
        <v>80.69</v>
      </c>
      <c r="Q53" s="2" t="n">
        <v>4.22</v>
      </c>
    </row>
    <row r="54" customFormat="false" ht="15" hidden="false" customHeight="false" outlineLevel="0" collapsed="false">
      <c r="A54" s="2" t="n">
        <v>3</v>
      </c>
      <c r="B54" s="2" t="s">
        <v>34</v>
      </c>
      <c r="C54" s="2" t="n">
        <v>109</v>
      </c>
      <c r="D54" s="2" t="n">
        <v>31</v>
      </c>
      <c r="E54" s="2" t="n">
        <v>5.12</v>
      </c>
      <c r="F54" s="2" t="n">
        <v>13</v>
      </c>
      <c r="G54" s="2" t="n">
        <v>12</v>
      </c>
      <c r="H54" s="2" t="n">
        <v>26.11</v>
      </c>
      <c r="I54" s="2" t="n">
        <v>12.51</v>
      </c>
      <c r="J54" s="2" t="n">
        <v>6.7</v>
      </c>
      <c r="K54" s="2" t="n">
        <v>12.81</v>
      </c>
      <c r="L54" s="2" t="n">
        <v>3.74</v>
      </c>
      <c r="M54" s="2" t="n">
        <v>161.6</v>
      </c>
      <c r="N54" s="2" t="n">
        <v>66.8153846153846</v>
      </c>
      <c r="O54" s="2" t="n">
        <v>83.98</v>
      </c>
      <c r="P54" s="2" t="n">
        <v>90.25</v>
      </c>
      <c r="Q54" s="2" t="n">
        <v>3.42</v>
      </c>
    </row>
    <row r="55" customFormat="false" ht="15" hidden="false" customHeight="false" outlineLevel="0" collapsed="false">
      <c r="A55" s="2" t="n">
        <v>3</v>
      </c>
      <c r="B55" s="2" t="s">
        <v>35</v>
      </c>
      <c r="C55" s="2" t="n">
        <v>114</v>
      </c>
      <c r="D55" s="2" t="n">
        <v>12</v>
      </c>
      <c r="E55" s="2" t="n">
        <v>4.65</v>
      </c>
      <c r="F55" s="2" t="n">
        <v>14</v>
      </c>
      <c r="G55" s="2" t="n">
        <v>8</v>
      </c>
      <c r="H55" s="2" t="n">
        <v>24.97</v>
      </c>
      <c r="I55" s="2" t="n">
        <v>12.7</v>
      </c>
      <c r="J55" s="2" t="n">
        <v>4.96</v>
      </c>
      <c r="K55" s="2" t="n">
        <v>22</v>
      </c>
      <c r="L55" s="2" t="n">
        <v>5.42</v>
      </c>
      <c r="M55" s="2" t="n">
        <v>392</v>
      </c>
      <c r="N55" s="2" t="n">
        <v>162.544642857143</v>
      </c>
      <c r="O55" s="2" t="n">
        <v>77.62</v>
      </c>
      <c r="P55" s="2" t="n">
        <v>86.06</v>
      </c>
      <c r="Q55" s="2" t="n">
        <v>3.36</v>
      </c>
    </row>
    <row r="56" customFormat="false" ht="15" hidden="false" customHeight="false" outlineLevel="0" collapsed="false">
      <c r="A56" s="2" t="n">
        <v>3</v>
      </c>
      <c r="B56" s="2" t="s">
        <v>36</v>
      </c>
      <c r="C56" s="2" t="n">
        <v>47</v>
      </c>
      <c r="D56" s="2" t="n">
        <v>28</v>
      </c>
      <c r="E56" s="2" t="n">
        <v>2.4</v>
      </c>
      <c r="F56" s="2" t="n">
        <v>6</v>
      </c>
      <c r="G56" s="2" t="n">
        <v>10</v>
      </c>
      <c r="H56" s="2" t="n">
        <v>27.79</v>
      </c>
      <c r="I56" s="2" t="n">
        <v>12.24</v>
      </c>
      <c r="J56" s="2" t="n">
        <v>4.15</v>
      </c>
      <c r="K56" s="2" t="n">
        <v>14</v>
      </c>
      <c r="L56" s="2" t="n">
        <v>4.8</v>
      </c>
      <c r="M56" s="2" t="n">
        <v>31.6</v>
      </c>
      <c r="N56" s="2" t="n">
        <v>10.6558139534884</v>
      </c>
      <c r="O56" s="2" t="n">
        <v>40.35</v>
      </c>
      <c r="P56" s="2" t="n">
        <v>52.08</v>
      </c>
      <c r="Q56" s="2" t="n">
        <v>1.92</v>
      </c>
    </row>
    <row r="57" customFormat="false" ht="15" hidden="false" customHeight="false" outlineLevel="0" collapsed="false">
      <c r="A57" s="2" t="n">
        <v>3</v>
      </c>
      <c r="B57" s="2" t="s">
        <v>37</v>
      </c>
      <c r="C57" s="2" t="n">
        <v>111</v>
      </c>
      <c r="D57" s="2" t="n">
        <v>29</v>
      </c>
      <c r="E57" s="2" t="n">
        <v>5.8</v>
      </c>
      <c r="F57" s="2" t="n">
        <v>9</v>
      </c>
      <c r="G57" s="2" t="n">
        <v>11</v>
      </c>
      <c r="H57" s="2" t="n">
        <v>18.3</v>
      </c>
      <c r="I57" s="2" t="n">
        <v>11.95</v>
      </c>
      <c r="J57" s="2" t="n">
        <v>4.78</v>
      </c>
      <c r="K57" s="2" t="n">
        <v>16</v>
      </c>
      <c r="L57" s="2" t="n">
        <v>5.12</v>
      </c>
      <c r="M57" s="2" t="n">
        <v>163.058823529412</v>
      </c>
      <c r="N57" s="2" t="n">
        <v>71.03552708212</v>
      </c>
      <c r="O57" s="2" t="n">
        <v>62.06</v>
      </c>
      <c r="P57" s="2" t="n">
        <v>74.36</v>
      </c>
      <c r="Q57" s="2" t="n">
        <v>3.36</v>
      </c>
    </row>
    <row r="58" customFormat="false" ht="15" hidden="false" customHeight="false" outlineLevel="0" collapsed="false">
      <c r="A58" s="2" t="n">
        <v>3</v>
      </c>
      <c r="B58" s="2" t="s">
        <v>38</v>
      </c>
      <c r="C58" s="2" t="n">
        <v>68.04</v>
      </c>
      <c r="D58" s="2" t="n">
        <v>8</v>
      </c>
      <c r="E58" s="2" t="n">
        <v>1.9</v>
      </c>
      <c r="F58" s="2" t="n">
        <v>11.5462962962963</v>
      </c>
      <c r="G58" s="2" t="n">
        <v>10.1111111111111</v>
      </c>
      <c r="H58" s="2" t="n">
        <v>18.8</v>
      </c>
      <c r="I58" s="2" t="n">
        <v>9.9</v>
      </c>
      <c r="J58" s="2" t="n">
        <v>2.95</v>
      </c>
      <c r="K58" s="2" t="n">
        <v>16.0724074074074</v>
      </c>
      <c r="L58" s="2" t="n">
        <v>4.39555555555556</v>
      </c>
      <c r="M58" s="2" t="n">
        <v>123.702564001245</v>
      </c>
      <c r="N58" s="2" t="n">
        <v>65.784846648249</v>
      </c>
      <c r="O58" s="2" t="n">
        <v>77.5</v>
      </c>
      <c r="P58" s="2" t="n">
        <v>68.9</v>
      </c>
      <c r="Q58" s="2" t="n">
        <v>3.057222222222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7" activeCellId="0" sqref="O17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/>
    <row r="2" customFormat="false" ht="24" hidden="false" customHeight="true" outlineLevel="0" collapsed="false">
      <c r="B2" s="3" t="s">
        <v>2</v>
      </c>
      <c r="C2" s="4" t="s">
        <v>40</v>
      </c>
      <c r="D2" s="4"/>
      <c r="E2" s="4" t="s">
        <v>41</v>
      </c>
      <c r="F2" s="4"/>
      <c r="G2" s="4" t="s">
        <v>42</v>
      </c>
      <c r="H2" s="4"/>
      <c r="I2" s="4" t="s">
        <v>43</v>
      </c>
      <c r="J2" s="4"/>
      <c r="K2" s="4" t="s">
        <v>44</v>
      </c>
      <c r="L2" s="4"/>
    </row>
    <row r="3" customFormat="false" ht="15.75" hidden="false" customHeight="false" outlineLevel="0" collapsed="false">
      <c r="B3" s="5" t="s">
        <v>45</v>
      </c>
      <c r="C3" s="4"/>
      <c r="D3" s="4"/>
      <c r="E3" s="4"/>
      <c r="F3" s="4"/>
      <c r="G3" s="4"/>
      <c r="H3" s="4"/>
      <c r="I3" s="4"/>
      <c r="J3" s="4"/>
      <c r="K3" s="4"/>
      <c r="L3" s="4"/>
    </row>
    <row r="4" customFormat="false" ht="15.75" hidden="false" customHeight="false" outlineLevel="0" collapsed="false">
      <c r="B4" s="5" t="s">
        <v>0</v>
      </c>
      <c r="C4" s="6" t="n">
        <v>2022</v>
      </c>
      <c r="D4" s="6" t="n">
        <v>2023</v>
      </c>
      <c r="E4" s="6" t="n">
        <v>2022</v>
      </c>
      <c r="F4" s="6" t="n">
        <v>2023</v>
      </c>
      <c r="G4" s="6" t="n">
        <v>2022</v>
      </c>
      <c r="H4" s="6" t="n">
        <v>2023</v>
      </c>
      <c r="I4" s="6" t="n">
        <v>2022</v>
      </c>
      <c r="J4" s="6" t="n">
        <v>2023</v>
      </c>
      <c r="K4" s="6" t="n">
        <v>2022</v>
      </c>
      <c r="L4" s="6" t="n">
        <v>2023</v>
      </c>
    </row>
    <row r="5" customFormat="false" ht="15.75" hidden="false" customHeight="false" outlineLevel="0" collapsed="false">
      <c r="B5" s="5" t="s">
        <v>18</v>
      </c>
      <c r="C5" s="6" t="n">
        <v>103.33</v>
      </c>
      <c r="D5" s="6" t="n">
        <v>110.83</v>
      </c>
      <c r="E5" s="6" t="n">
        <v>15.33</v>
      </c>
      <c r="F5" s="6" t="n">
        <v>22.78</v>
      </c>
      <c r="G5" s="6" t="n">
        <v>4.94</v>
      </c>
      <c r="H5" s="6" t="n">
        <v>5.58</v>
      </c>
      <c r="I5" s="6" t="n">
        <v>16.04</v>
      </c>
      <c r="J5" s="6" t="n">
        <v>22.3</v>
      </c>
      <c r="K5" s="6" t="n">
        <v>4.41</v>
      </c>
      <c r="L5" s="6" t="n">
        <v>5.2</v>
      </c>
    </row>
    <row r="6" customFormat="false" ht="15.75" hidden="false" customHeight="false" outlineLevel="0" collapsed="false">
      <c r="B6" s="5" t="s">
        <v>21</v>
      </c>
      <c r="C6" s="6" t="n">
        <v>57.67</v>
      </c>
      <c r="D6" s="6" t="n">
        <v>63.17</v>
      </c>
      <c r="E6" s="6" t="n">
        <v>10.5</v>
      </c>
      <c r="F6" s="6" t="n">
        <v>32.83</v>
      </c>
      <c r="G6" s="6" t="n">
        <v>3.59</v>
      </c>
      <c r="H6" s="6" t="n">
        <v>3.82</v>
      </c>
      <c r="I6" s="6" t="n">
        <v>12.65</v>
      </c>
      <c r="J6" s="6" t="n">
        <v>20.31</v>
      </c>
      <c r="K6" s="6" t="n">
        <v>3.55</v>
      </c>
      <c r="L6" s="6" t="n">
        <v>5.21</v>
      </c>
    </row>
    <row r="7" customFormat="false" ht="15.75" hidden="false" customHeight="false" outlineLevel="0" collapsed="false">
      <c r="B7" s="5" t="s">
        <v>22</v>
      </c>
      <c r="C7" s="6" t="n">
        <v>55.33</v>
      </c>
      <c r="D7" s="6" t="n">
        <v>39.5</v>
      </c>
      <c r="E7" s="6" t="n">
        <v>9.5</v>
      </c>
      <c r="F7" s="6" t="n">
        <v>30.5</v>
      </c>
      <c r="G7" s="6" t="n">
        <v>4.48</v>
      </c>
      <c r="H7" s="6" t="n">
        <v>2.7</v>
      </c>
      <c r="I7" s="6" t="n">
        <v>14.79</v>
      </c>
      <c r="J7" s="6" t="n">
        <v>12.94</v>
      </c>
      <c r="K7" s="6" t="n">
        <v>4.39</v>
      </c>
      <c r="L7" s="6" t="n">
        <v>3.45</v>
      </c>
    </row>
    <row r="8" customFormat="false" ht="15.75" hidden="false" customHeight="false" outlineLevel="0" collapsed="false">
      <c r="B8" s="5" t="s">
        <v>23</v>
      </c>
      <c r="C8" s="6" t="n">
        <v>59.33</v>
      </c>
      <c r="D8" s="6" t="s">
        <v>46</v>
      </c>
      <c r="E8" s="6" t="n">
        <v>17.5</v>
      </c>
      <c r="F8" s="6" t="n">
        <v>25.89</v>
      </c>
      <c r="G8" s="6" t="n">
        <v>3.89</v>
      </c>
      <c r="H8" s="6" t="n">
        <v>3.19</v>
      </c>
      <c r="I8" s="6" t="n">
        <v>12.5</v>
      </c>
      <c r="J8" s="6" t="n">
        <v>15.11</v>
      </c>
      <c r="K8" s="6" t="n">
        <v>4.09</v>
      </c>
      <c r="L8" s="6" t="n">
        <v>4.58</v>
      </c>
    </row>
    <row r="9" customFormat="false" ht="15.75" hidden="false" customHeight="false" outlineLevel="0" collapsed="false">
      <c r="B9" s="5" t="s">
        <v>24</v>
      </c>
      <c r="C9" s="6" t="n">
        <v>66.67</v>
      </c>
      <c r="D9" s="6" t="n">
        <v>64.34</v>
      </c>
      <c r="E9" s="6" t="n">
        <v>19.5</v>
      </c>
      <c r="F9" s="6" t="n">
        <v>28.56</v>
      </c>
      <c r="G9" s="6" t="n">
        <v>3.36</v>
      </c>
      <c r="H9" s="6" t="n">
        <v>3.74</v>
      </c>
      <c r="I9" s="6" t="n">
        <v>12.53</v>
      </c>
      <c r="J9" s="6" t="n">
        <v>12.88</v>
      </c>
      <c r="K9" s="6" t="n">
        <v>3.48</v>
      </c>
      <c r="L9" s="6" t="n">
        <v>4.66</v>
      </c>
    </row>
    <row r="10" customFormat="false" ht="15.75" hidden="false" customHeight="false" outlineLevel="0" collapsed="false">
      <c r="B10" s="5" t="s">
        <v>25</v>
      </c>
      <c r="C10" s="6" t="n">
        <v>71</v>
      </c>
      <c r="D10" s="6" t="n">
        <v>58.33</v>
      </c>
      <c r="E10" s="6" t="n">
        <v>16.17</v>
      </c>
      <c r="F10" s="6" t="n">
        <v>9.83</v>
      </c>
      <c r="G10" s="6" t="n">
        <v>4.08</v>
      </c>
      <c r="H10" s="6" t="n">
        <v>2.9</v>
      </c>
      <c r="I10" s="6" t="n">
        <v>14.53</v>
      </c>
      <c r="J10" s="6" t="n">
        <v>14.26</v>
      </c>
      <c r="K10" s="6" t="n">
        <v>5.03</v>
      </c>
      <c r="L10" s="6" t="n">
        <v>4.36</v>
      </c>
    </row>
    <row r="11" customFormat="false" ht="15.75" hidden="false" customHeight="false" outlineLevel="0" collapsed="false">
      <c r="B11" s="5" t="s">
        <v>26</v>
      </c>
      <c r="C11" s="6" t="n">
        <v>50.5</v>
      </c>
      <c r="D11" s="6" t="n">
        <v>38</v>
      </c>
      <c r="E11" s="6" t="n">
        <v>19.9</v>
      </c>
      <c r="F11" s="6" t="n">
        <v>20</v>
      </c>
      <c r="G11" s="6" t="n">
        <v>4.09</v>
      </c>
      <c r="H11" s="6" t="n">
        <v>2.63</v>
      </c>
      <c r="I11" s="6" t="n">
        <v>11.83</v>
      </c>
      <c r="J11" s="6" t="n">
        <v>12.99</v>
      </c>
      <c r="K11" s="6" t="n">
        <v>4.17</v>
      </c>
      <c r="L11" s="6" t="n">
        <v>3.28</v>
      </c>
    </row>
    <row r="12" customFormat="false" ht="15.75" hidden="false" customHeight="false" outlineLevel="0" collapsed="false">
      <c r="B12" s="5" t="s">
        <v>27</v>
      </c>
      <c r="C12" s="6" t="n">
        <v>75.67</v>
      </c>
      <c r="D12" s="6" t="n">
        <v>66.89</v>
      </c>
      <c r="E12" s="6" t="n">
        <v>17.5</v>
      </c>
      <c r="F12" s="6" t="n">
        <v>27.83</v>
      </c>
      <c r="G12" s="6" t="n">
        <v>3.8</v>
      </c>
      <c r="H12" s="6" t="n">
        <v>4.42</v>
      </c>
      <c r="I12" s="6" t="n">
        <v>18.8</v>
      </c>
      <c r="J12" s="6" t="n">
        <v>17.9</v>
      </c>
      <c r="K12" s="6" t="n">
        <v>4.52</v>
      </c>
      <c r="L12" s="6" t="n">
        <v>3.62</v>
      </c>
    </row>
    <row r="13" customFormat="false" ht="15.75" hidden="false" customHeight="false" outlineLevel="0" collapsed="false">
      <c r="B13" s="5" t="s">
        <v>28</v>
      </c>
      <c r="C13" s="6" t="n">
        <v>61.83</v>
      </c>
      <c r="D13" s="6" t="n">
        <v>63.22</v>
      </c>
      <c r="E13" s="6" t="n">
        <v>16.33</v>
      </c>
      <c r="F13" s="6" t="n">
        <v>41.67</v>
      </c>
      <c r="G13" s="6" t="n">
        <v>3.31</v>
      </c>
      <c r="H13" s="6" t="n">
        <v>3.65</v>
      </c>
      <c r="I13" s="6" t="n">
        <v>14.39</v>
      </c>
      <c r="J13" s="6" t="n">
        <v>14.37</v>
      </c>
      <c r="K13" s="6" t="n">
        <v>3.83</v>
      </c>
      <c r="L13" s="6" t="n">
        <v>4.2</v>
      </c>
    </row>
    <row r="14" customFormat="false" ht="15.75" hidden="false" customHeight="false" outlineLevel="0" collapsed="false">
      <c r="B14" s="5" t="s">
        <v>29</v>
      </c>
      <c r="C14" s="6" t="n">
        <v>99.18</v>
      </c>
      <c r="D14" s="6" t="n">
        <v>110.06</v>
      </c>
      <c r="E14" s="6" t="n">
        <v>18.67</v>
      </c>
      <c r="F14" s="6" t="n">
        <v>31.11</v>
      </c>
      <c r="G14" s="6" t="n">
        <v>4.06</v>
      </c>
      <c r="H14" s="6" t="n">
        <v>6.64</v>
      </c>
      <c r="I14" s="6" t="n">
        <v>15.42</v>
      </c>
      <c r="J14" s="6" t="n">
        <v>20.24</v>
      </c>
      <c r="K14" s="6" t="n">
        <v>4.8</v>
      </c>
      <c r="L14" s="6" t="n">
        <v>5.54</v>
      </c>
    </row>
    <row r="15" customFormat="false" ht="15.75" hidden="false" customHeight="false" outlineLevel="0" collapsed="false">
      <c r="B15" s="5" t="s">
        <v>30</v>
      </c>
      <c r="C15" s="6" t="n">
        <v>84.83</v>
      </c>
      <c r="D15" s="6" t="n">
        <v>80</v>
      </c>
      <c r="E15" s="6" t="n">
        <v>14.5</v>
      </c>
      <c r="F15" s="6" t="n">
        <v>27.78</v>
      </c>
      <c r="G15" s="6" t="n">
        <v>3.67</v>
      </c>
      <c r="H15" s="6" t="n">
        <v>4.05</v>
      </c>
      <c r="I15" s="6" t="n">
        <v>14.91</v>
      </c>
      <c r="J15" s="6" t="n">
        <v>13.34</v>
      </c>
      <c r="K15" s="6" t="n">
        <v>3.34</v>
      </c>
      <c r="L15" s="6" t="n">
        <v>3.78</v>
      </c>
    </row>
    <row r="16" customFormat="false" ht="15.75" hidden="false" customHeight="false" outlineLevel="0" collapsed="false">
      <c r="B16" s="5" t="s">
        <v>31</v>
      </c>
      <c r="C16" s="6" t="n">
        <v>75.17</v>
      </c>
      <c r="D16" s="6" t="n">
        <v>76.39</v>
      </c>
      <c r="E16" s="6" t="n">
        <v>18.17</v>
      </c>
      <c r="F16" s="6" t="n">
        <v>25.17</v>
      </c>
      <c r="G16" s="6" t="n">
        <v>3.97</v>
      </c>
      <c r="H16" s="6" t="n">
        <v>4.57</v>
      </c>
      <c r="I16" s="6" t="n">
        <v>15.29</v>
      </c>
      <c r="J16" s="6" t="n">
        <v>18.33</v>
      </c>
      <c r="K16" s="6" t="n">
        <v>3.71</v>
      </c>
      <c r="L16" s="6" t="n">
        <v>4.2</v>
      </c>
    </row>
    <row r="17" customFormat="false" ht="15.75" hidden="false" customHeight="false" outlineLevel="0" collapsed="false">
      <c r="B17" s="5" t="s">
        <v>32</v>
      </c>
      <c r="C17" s="6" t="n">
        <v>68.33</v>
      </c>
      <c r="D17" s="6" t="n">
        <v>59.72</v>
      </c>
      <c r="E17" s="6" t="n">
        <v>18.17</v>
      </c>
      <c r="F17" s="6" t="n">
        <v>17</v>
      </c>
      <c r="G17" s="6" t="n">
        <v>3.54</v>
      </c>
      <c r="H17" s="6" t="n">
        <v>2.9</v>
      </c>
      <c r="I17" s="6" t="n">
        <v>16.76</v>
      </c>
      <c r="J17" s="6" t="n">
        <v>14.42</v>
      </c>
      <c r="K17" s="6" t="n">
        <v>3.16</v>
      </c>
      <c r="L17" s="6" t="n">
        <v>4.42</v>
      </c>
    </row>
    <row r="18" customFormat="false" ht="15.75" hidden="false" customHeight="false" outlineLevel="0" collapsed="false">
      <c r="B18" s="5" t="s">
        <v>33</v>
      </c>
      <c r="C18" s="6" t="n">
        <v>96</v>
      </c>
      <c r="D18" s="6" t="n">
        <v>95.17</v>
      </c>
      <c r="E18" s="6" t="n">
        <v>18</v>
      </c>
      <c r="F18" s="6" t="n">
        <v>13.33</v>
      </c>
      <c r="G18" s="6" t="n">
        <v>5.34</v>
      </c>
      <c r="H18" s="6" t="n">
        <v>3.73</v>
      </c>
      <c r="I18" s="6" t="n">
        <v>16.3</v>
      </c>
      <c r="J18" s="6" t="n">
        <v>17.37</v>
      </c>
      <c r="K18" s="6" t="n">
        <v>4.3</v>
      </c>
      <c r="L18" s="6" t="n">
        <v>5</v>
      </c>
    </row>
    <row r="19" customFormat="false" ht="15.75" hidden="false" customHeight="false" outlineLevel="0" collapsed="false">
      <c r="B19" s="5" t="s">
        <v>34</v>
      </c>
      <c r="C19" s="6" t="n">
        <v>105.67</v>
      </c>
      <c r="D19" s="6" t="n">
        <v>99.33</v>
      </c>
      <c r="E19" s="6" t="n">
        <v>12</v>
      </c>
      <c r="F19" s="6" t="n">
        <v>27.67</v>
      </c>
      <c r="G19" s="6" t="n">
        <v>5.11</v>
      </c>
      <c r="H19" s="6" t="n">
        <v>5.08</v>
      </c>
      <c r="I19" s="6" t="n">
        <v>16.07</v>
      </c>
      <c r="J19" s="6" t="n">
        <v>13.6</v>
      </c>
      <c r="K19" s="6" t="n">
        <v>5.03</v>
      </c>
      <c r="L19" s="6" t="n">
        <v>3.43</v>
      </c>
    </row>
    <row r="20" customFormat="false" ht="15.75" hidden="false" customHeight="false" outlineLevel="0" collapsed="false">
      <c r="B20" s="5" t="s">
        <v>35</v>
      </c>
      <c r="C20" s="6" t="n">
        <v>102.33</v>
      </c>
      <c r="D20" s="6" t="n">
        <v>115</v>
      </c>
      <c r="E20" s="6" t="n">
        <v>20.67</v>
      </c>
      <c r="F20" s="6" t="n">
        <v>22.33</v>
      </c>
      <c r="G20" s="6" t="n">
        <v>3.74</v>
      </c>
      <c r="H20" s="6" t="n">
        <v>5.03</v>
      </c>
      <c r="I20" s="6" t="n">
        <v>12.87</v>
      </c>
      <c r="J20" s="6" t="n">
        <v>17.3</v>
      </c>
      <c r="K20" s="6" t="n">
        <v>7.82</v>
      </c>
      <c r="L20" s="6" t="n">
        <v>4.64</v>
      </c>
    </row>
    <row r="21" customFormat="false" ht="15.75" hidden="false" customHeight="false" outlineLevel="0" collapsed="false">
      <c r="B21" s="5" t="s">
        <v>36</v>
      </c>
      <c r="C21" s="6" t="n">
        <v>61.33</v>
      </c>
      <c r="D21" s="6" t="n">
        <v>49</v>
      </c>
      <c r="E21" s="6" t="n">
        <v>21.67</v>
      </c>
      <c r="F21" s="6" t="n">
        <v>21.67</v>
      </c>
      <c r="G21" s="6" t="n">
        <v>3.35</v>
      </c>
      <c r="H21" s="6" t="n">
        <v>2.27</v>
      </c>
      <c r="I21" s="6" t="n">
        <v>12.52</v>
      </c>
      <c r="J21" s="6" t="n">
        <v>12.54</v>
      </c>
      <c r="K21" s="6" t="n">
        <v>3.38</v>
      </c>
      <c r="L21" s="6" t="n">
        <v>3.97</v>
      </c>
    </row>
    <row r="22" customFormat="false" ht="15.75" hidden="false" customHeight="false" outlineLevel="0" collapsed="false">
      <c r="B22" s="5" t="s">
        <v>37</v>
      </c>
      <c r="C22" s="6" t="n">
        <v>95.67</v>
      </c>
      <c r="D22" s="6" t="n">
        <v>111</v>
      </c>
      <c r="E22" s="6" t="n">
        <v>6.33</v>
      </c>
      <c r="F22" s="6" t="n">
        <v>23.33</v>
      </c>
      <c r="G22" s="6" t="n">
        <v>3.9</v>
      </c>
      <c r="H22" s="6" t="n">
        <v>5.39</v>
      </c>
      <c r="I22" s="6" t="n">
        <v>13.54</v>
      </c>
      <c r="J22" s="6" t="n">
        <v>18.83</v>
      </c>
      <c r="K22" s="6" t="n">
        <v>2.62</v>
      </c>
      <c r="L22" s="6" t="n">
        <v>5.91</v>
      </c>
    </row>
    <row r="23" customFormat="false" ht="15.75" hidden="false" customHeight="false" outlineLevel="0" collapsed="false">
      <c r="B23" s="5" t="s">
        <v>38</v>
      </c>
      <c r="C23" s="6" t="n">
        <v>52.67</v>
      </c>
      <c r="D23" s="6" t="n">
        <v>62.64</v>
      </c>
      <c r="E23" s="6" t="n">
        <v>8</v>
      </c>
      <c r="F23" s="6" t="n">
        <v>7.67</v>
      </c>
      <c r="G23" s="6" t="n">
        <v>2.17</v>
      </c>
      <c r="H23" s="6" t="n">
        <v>2.07</v>
      </c>
      <c r="I23" s="6" t="n">
        <v>9.46</v>
      </c>
      <c r="J23" s="6" t="n">
        <v>16.06</v>
      </c>
      <c r="K23" s="6" t="n">
        <v>1.95</v>
      </c>
      <c r="L23" s="6" t="n">
        <v>4.41</v>
      </c>
    </row>
  </sheetData>
  <mergeCells count="5">
    <mergeCell ref="C2:D3"/>
    <mergeCell ref="E2:F3"/>
    <mergeCell ref="G2:H3"/>
    <mergeCell ref="I2:J3"/>
    <mergeCell ref="K2:L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W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9" activeCellId="0" sqref="G49"/>
    </sheetView>
  </sheetViews>
  <sheetFormatPr defaultColWidth="8.96484375" defaultRowHeight="15" zeroHeight="false" outlineLevelRow="0" outlineLevelCol="0"/>
  <cols>
    <col collapsed="false" customWidth="true" hidden="false" outlineLevel="0" max="3" min="1" style="0" width="9.14"/>
    <col collapsed="false" customWidth="true" hidden="false" outlineLevel="0" max="5" min="5" style="0" width="9.14"/>
  </cols>
  <sheetData>
    <row r="2" customFormat="false" ht="15.75" hidden="false" customHeight="false" outlineLevel="0" collapsed="false">
      <c r="A2" s="0" t="s">
        <v>47</v>
      </c>
      <c r="M2" s="7" t="s">
        <v>48</v>
      </c>
    </row>
    <row r="3" customFormat="false" ht="25.5" hidden="false" customHeight="true" outlineLevel="0" collapsed="false">
      <c r="A3" s="0" t="s">
        <v>2</v>
      </c>
      <c r="B3" s="0" t="s">
        <v>49</v>
      </c>
      <c r="C3" s="0" t="s">
        <v>50</v>
      </c>
      <c r="D3" s="0" t="s">
        <v>51</v>
      </c>
      <c r="E3" s="0" t="s">
        <v>52</v>
      </c>
      <c r="M3" s="8" t="s">
        <v>53</v>
      </c>
      <c r="N3" s="9" t="s">
        <v>54</v>
      </c>
      <c r="O3" s="9"/>
      <c r="P3" s="8" t="s">
        <v>12</v>
      </c>
      <c r="Q3" s="8"/>
      <c r="R3" s="9" t="s">
        <v>3</v>
      </c>
      <c r="S3" s="9"/>
      <c r="T3" s="9" t="s">
        <v>4</v>
      </c>
      <c r="U3" s="9"/>
      <c r="V3" s="9" t="s">
        <v>5</v>
      </c>
      <c r="W3" s="9"/>
    </row>
    <row r="4" customFormat="false" ht="15.75" hidden="false" customHeight="true" outlineLevel="0" collapsed="false">
      <c r="A4" s="0" t="s">
        <v>18</v>
      </c>
      <c r="B4" s="0" t="s">
        <v>55</v>
      </c>
      <c r="C4" s="0" t="s">
        <v>56</v>
      </c>
      <c r="D4" s="0" t="n">
        <v>378</v>
      </c>
      <c r="E4" s="0" t="s">
        <v>57</v>
      </c>
      <c r="M4" s="10" t="s">
        <v>45</v>
      </c>
      <c r="N4" s="9"/>
      <c r="O4" s="9"/>
      <c r="P4" s="10" t="s">
        <v>58</v>
      </c>
      <c r="Q4" s="10"/>
      <c r="R4" s="9"/>
      <c r="S4" s="9"/>
      <c r="T4" s="9"/>
      <c r="U4" s="9"/>
      <c r="V4" s="9"/>
      <c r="W4" s="9"/>
    </row>
    <row r="5" customFormat="false" ht="15" hidden="false" customHeight="false" outlineLevel="0" collapsed="false">
      <c r="A5" s="0" t="s">
        <v>21</v>
      </c>
      <c r="B5" s="0" t="s">
        <v>59</v>
      </c>
      <c r="C5" s="0" t="s">
        <v>60</v>
      </c>
      <c r="D5" s="0" t="n">
        <v>536</v>
      </c>
      <c r="E5" s="0" t="s">
        <v>61</v>
      </c>
      <c r="M5" s="11" t="s">
        <v>62</v>
      </c>
      <c r="N5" s="11" t="n">
        <v>2022</v>
      </c>
      <c r="O5" s="11" t="n">
        <v>2023</v>
      </c>
      <c r="P5" s="11" t="n">
        <v>2022</v>
      </c>
      <c r="Q5" s="11" t="n">
        <v>2023</v>
      </c>
      <c r="R5" s="11" t="n">
        <v>2022</v>
      </c>
      <c r="S5" s="11" t="n">
        <v>2023</v>
      </c>
      <c r="T5" s="11" t="n">
        <v>2022</v>
      </c>
      <c r="U5" s="11" t="n">
        <v>2023</v>
      </c>
      <c r="V5" s="11" t="n">
        <v>2022</v>
      </c>
      <c r="W5" s="11" t="n">
        <v>2023</v>
      </c>
    </row>
    <row r="6" customFormat="false" ht="15" hidden="false" customHeight="false" outlineLevel="0" collapsed="false">
      <c r="A6" s="0" t="s">
        <v>22</v>
      </c>
      <c r="B6" s="0" t="s">
        <v>63</v>
      </c>
      <c r="C6" s="0" t="s">
        <v>64</v>
      </c>
      <c r="D6" s="0" t="n">
        <v>1312</v>
      </c>
      <c r="E6" s="0" t="s">
        <v>65</v>
      </c>
      <c r="M6" s="12" t="s">
        <v>18</v>
      </c>
      <c r="N6" s="12" t="s">
        <v>66</v>
      </c>
      <c r="O6" s="12" t="s">
        <v>67</v>
      </c>
      <c r="P6" s="13" t="n">
        <v>24746</v>
      </c>
      <c r="Q6" s="12" t="s">
        <v>68</v>
      </c>
      <c r="R6" s="12" t="s">
        <v>69</v>
      </c>
      <c r="S6" s="14" t="n">
        <v>45559</v>
      </c>
      <c r="T6" s="12" t="s">
        <v>70</v>
      </c>
      <c r="U6" s="12" t="s">
        <v>71</v>
      </c>
      <c r="V6" s="13" t="n">
        <v>45809</v>
      </c>
      <c r="W6" s="13" t="n">
        <v>30437</v>
      </c>
    </row>
    <row r="7" customFormat="false" ht="15" hidden="false" customHeight="false" outlineLevel="0" collapsed="false">
      <c r="A7" s="0" t="s">
        <v>23</v>
      </c>
      <c r="B7" s="0" t="s">
        <v>72</v>
      </c>
      <c r="C7" s="0" t="s">
        <v>73</v>
      </c>
      <c r="D7" s="0" t="n">
        <v>1124</v>
      </c>
      <c r="E7" s="0" t="s">
        <v>74</v>
      </c>
      <c r="M7" s="12" t="s">
        <v>21</v>
      </c>
      <c r="N7" s="13" t="n">
        <v>43040</v>
      </c>
      <c r="O7" s="14" t="n">
        <v>45604</v>
      </c>
      <c r="P7" s="12" t="s">
        <v>75</v>
      </c>
      <c r="Q7" s="14" t="n">
        <v>45604</v>
      </c>
      <c r="R7" s="12" t="s">
        <v>76</v>
      </c>
      <c r="S7" s="12" t="s">
        <v>77</v>
      </c>
      <c r="T7" s="12" t="s">
        <v>78</v>
      </c>
      <c r="U7" s="12" t="s">
        <v>79</v>
      </c>
      <c r="V7" s="13" t="n">
        <v>14032</v>
      </c>
      <c r="W7" s="13" t="n">
        <v>31168</v>
      </c>
    </row>
    <row r="8" customFormat="false" ht="15" hidden="false" customHeight="false" outlineLevel="0" collapsed="false">
      <c r="A8" s="0" t="s">
        <v>24</v>
      </c>
      <c r="B8" s="0" t="s">
        <v>80</v>
      </c>
      <c r="C8" s="0" t="s">
        <v>81</v>
      </c>
      <c r="D8" s="0" t="n">
        <v>1188</v>
      </c>
      <c r="E8" s="0" t="s">
        <v>74</v>
      </c>
      <c r="M8" s="12" t="s">
        <v>22</v>
      </c>
      <c r="N8" s="12" t="s">
        <v>82</v>
      </c>
      <c r="O8" s="13" t="n">
        <v>18445</v>
      </c>
      <c r="P8" s="12" t="s">
        <v>83</v>
      </c>
      <c r="Q8" s="13" t="n">
        <v>18507</v>
      </c>
      <c r="R8" s="12" t="s">
        <v>84</v>
      </c>
      <c r="S8" s="12" t="s">
        <v>85</v>
      </c>
      <c r="T8" s="13" t="n">
        <v>21885</v>
      </c>
      <c r="U8" s="13" t="n">
        <v>17502</v>
      </c>
      <c r="V8" s="13" t="n">
        <v>16923</v>
      </c>
      <c r="W8" s="13" t="n">
        <v>29983</v>
      </c>
    </row>
    <row r="9" customFormat="false" ht="15" hidden="false" customHeight="false" outlineLevel="0" collapsed="false">
      <c r="A9" s="0" t="s">
        <v>25</v>
      </c>
      <c r="B9" s="0" t="s">
        <v>86</v>
      </c>
      <c r="C9" s="0" t="s">
        <v>87</v>
      </c>
      <c r="D9" s="0" t="n">
        <v>250</v>
      </c>
      <c r="E9" s="0" t="s">
        <v>88</v>
      </c>
      <c r="M9" s="12" t="s">
        <v>23</v>
      </c>
      <c r="N9" s="12" t="s">
        <v>89</v>
      </c>
      <c r="O9" s="13" t="n">
        <v>32021</v>
      </c>
      <c r="P9" s="12" t="s">
        <v>90</v>
      </c>
      <c r="Q9" s="14" t="n">
        <v>45606</v>
      </c>
      <c r="R9" s="12" t="s">
        <v>91</v>
      </c>
      <c r="S9" s="12" t="s">
        <v>92</v>
      </c>
      <c r="T9" s="12" t="s">
        <v>93</v>
      </c>
      <c r="U9" s="13" t="n">
        <v>19329</v>
      </c>
      <c r="V9" s="13" t="n">
        <v>19845</v>
      </c>
      <c r="W9" s="13" t="n">
        <v>36281</v>
      </c>
    </row>
    <row r="10" customFormat="false" ht="15" hidden="false" customHeight="false" outlineLevel="0" collapsed="false">
      <c r="A10" s="0" t="s">
        <v>26</v>
      </c>
      <c r="B10" s="0" t="s">
        <v>94</v>
      </c>
      <c r="C10" s="0" t="s">
        <v>95</v>
      </c>
      <c r="D10" s="0" t="n">
        <v>926</v>
      </c>
      <c r="E10" s="0" t="s">
        <v>96</v>
      </c>
      <c r="M10" s="12" t="s">
        <v>24</v>
      </c>
      <c r="N10" s="12" t="s">
        <v>97</v>
      </c>
      <c r="O10" s="13" t="n">
        <v>12267</v>
      </c>
      <c r="P10" s="13" t="n">
        <v>42979</v>
      </c>
      <c r="Q10" s="13" t="n">
        <v>28734</v>
      </c>
      <c r="R10" s="12" t="s">
        <v>98</v>
      </c>
      <c r="S10" s="12" t="s">
        <v>99</v>
      </c>
      <c r="T10" s="13" t="n">
        <v>29556</v>
      </c>
      <c r="U10" s="13" t="n">
        <v>26999</v>
      </c>
      <c r="V10" s="13" t="n">
        <v>31199</v>
      </c>
      <c r="W10" s="13" t="n">
        <v>32264</v>
      </c>
    </row>
    <row r="11" customFormat="false" ht="15" hidden="false" customHeight="false" outlineLevel="0" collapsed="false">
      <c r="A11" s="0" t="s">
        <v>27</v>
      </c>
      <c r="B11" s="0" t="s">
        <v>100</v>
      </c>
      <c r="C11" s="0" t="s">
        <v>101</v>
      </c>
      <c r="D11" s="0" t="n">
        <v>166</v>
      </c>
      <c r="E11" s="0" t="s">
        <v>102</v>
      </c>
      <c r="M11" s="12" t="s">
        <v>25</v>
      </c>
      <c r="N11" s="13" t="n">
        <v>24685</v>
      </c>
      <c r="O11" s="13" t="n">
        <v>28734</v>
      </c>
      <c r="P11" s="13" t="n">
        <v>24746</v>
      </c>
      <c r="Q11" s="13" t="n">
        <v>30529</v>
      </c>
      <c r="R11" s="12" t="s">
        <v>103</v>
      </c>
      <c r="S11" s="12" t="s">
        <v>104</v>
      </c>
      <c r="T11" s="13" t="n">
        <v>17137</v>
      </c>
      <c r="U11" s="13" t="n">
        <v>25873</v>
      </c>
      <c r="V11" s="13" t="n">
        <v>20210</v>
      </c>
      <c r="W11" s="14" t="n">
        <v>45295</v>
      </c>
    </row>
    <row r="12" customFormat="false" ht="15" hidden="false" customHeight="false" outlineLevel="0" collapsed="false">
      <c r="A12" s="0" t="s">
        <v>28</v>
      </c>
      <c r="B12" s="0" t="s">
        <v>105</v>
      </c>
      <c r="C12" s="0" t="s">
        <v>106</v>
      </c>
      <c r="D12" s="0" t="n">
        <v>485</v>
      </c>
      <c r="E12" s="0" t="s">
        <v>107</v>
      </c>
      <c r="M12" s="12" t="s">
        <v>26</v>
      </c>
      <c r="N12" s="13" t="n">
        <v>43009</v>
      </c>
      <c r="O12" s="13" t="n">
        <v>12206</v>
      </c>
      <c r="P12" s="13" t="n">
        <v>30498</v>
      </c>
      <c r="Q12" s="12" t="s">
        <v>108</v>
      </c>
      <c r="R12" s="12" t="s">
        <v>109</v>
      </c>
      <c r="S12" s="12" t="s">
        <v>110</v>
      </c>
      <c r="T12" s="12" t="s">
        <v>111</v>
      </c>
      <c r="U12" s="14" t="n">
        <v>45423</v>
      </c>
      <c r="V12" s="13" t="n">
        <v>18384</v>
      </c>
      <c r="W12" s="13" t="n">
        <v>35462</v>
      </c>
    </row>
    <row r="13" customFormat="false" ht="15" hidden="false" customHeight="false" outlineLevel="0" collapsed="false">
      <c r="A13" s="0" t="s">
        <v>29</v>
      </c>
      <c r="B13" s="0" t="s">
        <v>112</v>
      </c>
      <c r="C13" s="0" t="s">
        <v>113</v>
      </c>
      <c r="D13" s="0" t="n">
        <v>990</v>
      </c>
      <c r="E13" s="0" t="s">
        <v>114</v>
      </c>
      <c r="M13" s="12" t="s">
        <v>27</v>
      </c>
      <c r="N13" s="13" t="n">
        <v>12359</v>
      </c>
      <c r="O13" s="14" t="n">
        <v>45608</v>
      </c>
      <c r="P13" s="13" t="n">
        <v>43040</v>
      </c>
      <c r="Q13" s="13" t="n">
        <v>47088</v>
      </c>
      <c r="R13" s="12" t="s">
        <v>115</v>
      </c>
      <c r="S13" s="12" t="s">
        <v>116</v>
      </c>
      <c r="T13" s="12" t="s">
        <v>117</v>
      </c>
      <c r="U13" s="12" t="s">
        <v>118</v>
      </c>
      <c r="V13" s="14" t="n">
        <v>45418</v>
      </c>
      <c r="W13" s="13" t="n">
        <v>41395</v>
      </c>
    </row>
    <row r="14" customFormat="false" ht="15" hidden="false" customHeight="false" outlineLevel="0" collapsed="false">
      <c r="A14" s="0" t="s">
        <v>30</v>
      </c>
      <c r="B14" s="0" t="s">
        <v>119</v>
      </c>
      <c r="C14" s="0" t="s">
        <v>120</v>
      </c>
      <c r="D14" s="0" t="n">
        <v>537</v>
      </c>
      <c r="E14" s="0" t="s">
        <v>121</v>
      </c>
      <c r="M14" s="12" t="s">
        <v>28</v>
      </c>
      <c r="N14" s="13" t="n">
        <v>12359</v>
      </c>
      <c r="O14" s="13" t="n">
        <v>28764</v>
      </c>
      <c r="P14" s="13" t="n">
        <v>43040</v>
      </c>
      <c r="Q14" s="13" t="n">
        <v>44835</v>
      </c>
      <c r="R14" s="12" t="s">
        <v>122</v>
      </c>
      <c r="S14" s="14" t="n">
        <v>45311</v>
      </c>
      <c r="T14" s="12" t="s">
        <v>78</v>
      </c>
      <c r="U14" s="14" t="n">
        <v>45424</v>
      </c>
      <c r="V14" s="13" t="n">
        <v>42887</v>
      </c>
      <c r="W14" s="13" t="n">
        <v>32599</v>
      </c>
    </row>
    <row r="15" customFormat="false" ht="15" hidden="false" customHeight="false" outlineLevel="0" collapsed="false">
      <c r="A15" s="0" t="s">
        <v>31</v>
      </c>
      <c r="B15" s="0" t="s">
        <v>123</v>
      </c>
      <c r="C15" s="0" t="s">
        <v>124</v>
      </c>
      <c r="D15" s="0" t="n">
        <v>719</v>
      </c>
      <c r="E15" s="0" t="s">
        <v>125</v>
      </c>
      <c r="M15" s="12" t="s">
        <v>29</v>
      </c>
      <c r="N15" s="12" t="s">
        <v>126</v>
      </c>
      <c r="O15" s="12" t="s">
        <v>127</v>
      </c>
      <c r="P15" s="12" t="s">
        <v>128</v>
      </c>
      <c r="Q15" s="13" t="n">
        <v>30651</v>
      </c>
      <c r="R15" s="12" t="s">
        <v>129</v>
      </c>
      <c r="S15" s="12" t="s">
        <v>130</v>
      </c>
      <c r="T15" s="13" t="n">
        <v>21125</v>
      </c>
      <c r="U15" s="13" t="n">
        <v>30621</v>
      </c>
      <c r="V15" s="13" t="n">
        <v>32660</v>
      </c>
      <c r="W15" s="13" t="n">
        <v>12175</v>
      </c>
    </row>
    <row r="16" customFormat="false" ht="15" hidden="false" customHeight="false" outlineLevel="0" collapsed="false">
      <c r="A16" s="0" t="s">
        <v>32</v>
      </c>
      <c r="B16" s="0" t="s">
        <v>131</v>
      </c>
      <c r="C16" s="0" t="s">
        <v>132</v>
      </c>
      <c r="D16" s="0" t="n">
        <v>886</v>
      </c>
      <c r="E16" s="0" t="s">
        <v>133</v>
      </c>
      <c r="M16" s="12" t="s">
        <v>30</v>
      </c>
      <c r="N16" s="12" t="s">
        <v>134</v>
      </c>
      <c r="O16" s="13" t="n">
        <v>12328</v>
      </c>
      <c r="P16" s="12" t="s">
        <v>83</v>
      </c>
      <c r="Q16" s="13" t="n">
        <v>24685</v>
      </c>
      <c r="R16" s="12" t="s">
        <v>135</v>
      </c>
      <c r="S16" s="12" t="s">
        <v>136</v>
      </c>
      <c r="T16" s="12" t="s">
        <v>137</v>
      </c>
      <c r="U16" s="13" t="n">
        <v>21520</v>
      </c>
      <c r="V16" s="13" t="n">
        <v>25324</v>
      </c>
      <c r="W16" s="13" t="n">
        <v>28581</v>
      </c>
    </row>
    <row r="17" customFormat="false" ht="15" hidden="false" customHeight="false" outlineLevel="0" collapsed="false">
      <c r="A17" s="0" t="s">
        <v>33</v>
      </c>
      <c r="B17" s="0" t="s">
        <v>138</v>
      </c>
      <c r="C17" s="0" t="s">
        <v>139</v>
      </c>
      <c r="D17" s="0" t="n">
        <v>700</v>
      </c>
      <c r="E17" s="0" t="s">
        <v>140</v>
      </c>
      <c r="M17" s="12" t="s">
        <v>31</v>
      </c>
      <c r="N17" s="12" t="s">
        <v>141</v>
      </c>
      <c r="O17" s="14" t="n">
        <v>45453</v>
      </c>
      <c r="P17" s="13" t="n">
        <v>12328</v>
      </c>
      <c r="Q17" s="14" t="n">
        <v>45453</v>
      </c>
      <c r="R17" s="12" t="s">
        <v>142</v>
      </c>
      <c r="S17" s="12" t="s">
        <v>143</v>
      </c>
      <c r="T17" s="12" t="s">
        <v>144</v>
      </c>
      <c r="U17" s="13" t="n">
        <v>29129</v>
      </c>
      <c r="V17" s="13" t="n">
        <v>33725</v>
      </c>
      <c r="W17" s="14" t="n">
        <v>45296</v>
      </c>
    </row>
    <row r="18" customFormat="false" ht="15" hidden="false" customHeight="false" outlineLevel="0" collapsed="false">
      <c r="A18" s="0" t="s">
        <v>34</v>
      </c>
      <c r="B18" s="0" t="s">
        <v>145</v>
      </c>
      <c r="C18" s="0" t="s">
        <v>146</v>
      </c>
      <c r="D18" s="0" t="n">
        <v>704</v>
      </c>
      <c r="E18" s="0" t="s">
        <v>147</v>
      </c>
      <c r="M18" s="12" t="s">
        <v>32</v>
      </c>
      <c r="N18" s="12" t="s">
        <v>148</v>
      </c>
      <c r="O18" s="12" t="s">
        <v>149</v>
      </c>
      <c r="P18" s="12" t="s">
        <v>150</v>
      </c>
      <c r="Q18" s="14" t="n">
        <v>45606</v>
      </c>
      <c r="R18" s="12" t="s">
        <v>151</v>
      </c>
      <c r="S18" s="12" t="s">
        <v>152</v>
      </c>
      <c r="T18" s="12" t="s">
        <v>153</v>
      </c>
      <c r="U18" s="14" t="n">
        <v>45637</v>
      </c>
      <c r="V18" s="13" t="n">
        <v>44348</v>
      </c>
      <c r="W18" s="13" t="n">
        <v>13575</v>
      </c>
    </row>
    <row r="19" customFormat="false" ht="15" hidden="false" customHeight="false" outlineLevel="0" collapsed="false">
      <c r="A19" s="0" t="s">
        <v>35</v>
      </c>
      <c r="B19" s="0" t="s">
        <v>154</v>
      </c>
      <c r="C19" s="0" t="s">
        <v>155</v>
      </c>
      <c r="D19" s="0" t="n">
        <v>470</v>
      </c>
      <c r="E19" s="0" t="s">
        <v>156</v>
      </c>
      <c r="M19" s="12" t="s">
        <v>33</v>
      </c>
      <c r="N19" s="12" t="s">
        <v>157</v>
      </c>
      <c r="O19" s="13" t="n">
        <v>18537</v>
      </c>
      <c r="P19" s="12" t="s">
        <v>158</v>
      </c>
      <c r="Q19" s="12" t="s">
        <v>158</v>
      </c>
      <c r="R19" s="12" t="s">
        <v>159</v>
      </c>
      <c r="S19" s="14" t="n">
        <v>45647</v>
      </c>
      <c r="T19" s="13" t="n">
        <v>31017</v>
      </c>
      <c r="U19" s="14" t="n">
        <v>45455</v>
      </c>
      <c r="V19" s="13" t="n">
        <v>31168</v>
      </c>
      <c r="W19" s="13" t="n">
        <v>14366</v>
      </c>
    </row>
    <row r="20" customFormat="false" ht="15" hidden="false" customHeight="false" outlineLevel="0" collapsed="false">
      <c r="A20" s="0" t="s">
        <v>36</v>
      </c>
      <c r="B20" s="0" t="s">
        <v>160</v>
      </c>
      <c r="C20" s="0" t="s">
        <v>161</v>
      </c>
      <c r="D20" s="0" t="n">
        <v>1788</v>
      </c>
      <c r="E20" s="0" t="s">
        <v>162</v>
      </c>
      <c r="M20" s="12" t="s">
        <v>34</v>
      </c>
      <c r="N20" s="12" t="s">
        <v>163</v>
      </c>
      <c r="O20" s="12" t="s">
        <v>164</v>
      </c>
      <c r="P20" s="12" t="s">
        <v>165</v>
      </c>
      <c r="Q20" s="12" t="s">
        <v>166</v>
      </c>
      <c r="R20" s="12" t="s">
        <v>167</v>
      </c>
      <c r="S20" s="12" t="s">
        <v>168</v>
      </c>
      <c r="T20" s="13" t="n">
        <v>31352</v>
      </c>
      <c r="U20" s="13" t="n">
        <v>29190</v>
      </c>
      <c r="V20" s="13" t="n">
        <v>46508</v>
      </c>
      <c r="W20" s="13" t="n">
        <v>29707</v>
      </c>
    </row>
    <row r="21" customFormat="false" ht="15" hidden="false" customHeight="false" outlineLevel="0" collapsed="false">
      <c r="A21" s="0" t="s">
        <v>37</v>
      </c>
      <c r="B21" s="0" t="s">
        <v>169</v>
      </c>
      <c r="C21" s="0" t="s">
        <v>170</v>
      </c>
      <c r="D21" s="0" t="n">
        <v>1108</v>
      </c>
      <c r="E21" s="0" t="s">
        <v>171</v>
      </c>
      <c r="M21" s="12" t="s">
        <v>35</v>
      </c>
      <c r="N21" s="12" t="s">
        <v>172</v>
      </c>
      <c r="O21" s="12" t="s">
        <v>173</v>
      </c>
      <c r="P21" s="12" t="s">
        <v>165</v>
      </c>
      <c r="Q21" s="13" t="n">
        <v>24746</v>
      </c>
      <c r="R21" s="12" t="s">
        <v>174</v>
      </c>
      <c r="S21" s="14" t="n">
        <v>45377</v>
      </c>
      <c r="T21" s="13" t="n">
        <v>14550</v>
      </c>
      <c r="U21" s="12" t="s">
        <v>175</v>
      </c>
      <c r="V21" s="14" t="n">
        <v>45570</v>
      </c>
      <c r="W21" s="13" t="n">
        <v>44682</v>
      </c>
    </row>
    <row r="22" customFormat="false" ht="15" hidden="false" customHeight="false" outlineLevel="0" collapsed="false">
      <c r="M22" s="12" t="s">
        <v>36</v>
      </c>
      <c r="N22" s="12" t="s">
        <v>158</v>
      </c>
      <c r="O22" s="12" t="s">
        <v>176</v>
      </c>
      <c r="P22" s="12" t="s">
        <v>173</v>
      </c>
      <c r="Q22" s="13" t="n">
        <v>12359</v>
      </c>
      <c r="R22" s="12" t="s">
        <v>177</v>
      </c>
      <c r="S22" s="12" t="s">
        <v>178</v>
      </c>
      <c r="T22" s="12" t="s">
        <v>179</v>
      </c>
      <c r="U22" s="12" t="s">
        <v>153</v>
      </c>
      <c r="V22" s="13" t="n">
        <v>12206</v>
      </c>
      <c r="W22" s="13" t="n">
        <v>12510</v>
      </c>
    </row>
    <row r="23" customFormat="false" ht="15" hidden="false" customHeight="false" outlineLevel="0" collapsed="false">
      <c r="M23" s="12" t="s">
        <v>37</v>
      </c>
      <c r="N23" s="12" t="s">
        <v>180</v>
      </c>
      <c r="O23" s="13" t="n">
        <v>12389</v>
      </c>
      <c r="P23" s="13" t="n">
        <v>24654</v>
      </c>
      <c r="Q23" s="13" t="n">
        <v>24777</v>
      </c>
      <c r="R23" s="12" t="s">
        <v>181</v>
      </c>
      <c r="S23" s="12" t="s">
        <v>182</v>
      </c>
      <c r="T23" s="13" t="n">
        <v>43070</v>
      </c>
      <c r="U23" s="14" t="n">
        <v>45425</v>
      </c>
      <c r="V23" s="13" t="n">
        <v>32264</v>
      </c>
      <c r="W23" s="13" t="n">
        <v>30773</v>
      </c>
    </row>
    <row r="24" customFormat="false" ht="26.25" hidden="false" customHeight="false" outlineLevel="0" collapsed="false">
      <c r="M24" s="10" t="s">
        <v>38</v>
      </c>
      <c r="N24" s="10" t="s">
        <v>165</v>
      </c>
      <c r="O24" s="15" t="n">
        <v>43739</v>
      </c>
      <c r="P24" s="15" t="n">
        <v>12359</v>
      </c>
      <c r="Q24" s="15" t="n">
        <v>13424</v>
      </c>
      <c r="R24" s="10" t="s">
        <v>183</v>
      </c>
      <c r="S24" s="10" t="s">
        <v>184</v>
      </c>
      <c r="T24" s="15" t="n">
        <v>24047</v>
      </c>
      <c r="U24" s="15" t="n">
        <v>43009</v>
      </c>
      <c r="V24" s="15" t="n">
        <v>31868</v>
      </c>
      <c r="W24" s="16" t="n">
        <v>45325</v>
      </c>
    </row>
    <row r="25" customFormat="false" ht="16.5" hidden="false" customHeight="false" outlineLevel="0" collapsed="false">
      <c r="A25" s="17" t="s">
        <v>185</v>
      </c>
      <c r="M25" s="18"/>
    </row>
    <row r="26" customFormat="false" ht="15.75" hidden="false" customHeight="true" outlineLevel="0" collapsed="false">
      <c r="A26" s="8"/>
      <c r="B26" s="19" t="s">
        <v>186</v>
      </c>
      <c r="C26" s="19"/>
      <c r="D26" s="19"/>
      <c r="E26" s="19"/>
      <c r="F26" s="19" t="s">
        <v>187</v>
      </c>
      <c r="G26" s="19"/>
      <c r="H26" s="19"/>
      <c r="I26" s="19"/>
    </row>
    <row r="27" customFormat="false" ht="15.75" hidden="false" customHeight="false" outlineLevel="0" collapsed="false">
      <c r="A27" s="12" t="s">
        <v>188</v>
      </c>
      <c r="B27" s="12" t="s">
        <v>189</v>
      </c>
      <c r="C27" s="8" t="n">
        <v>2021</v>
      </c>
      <c r="D27" s="8" t="n">
        <v>2022</v>
      </c>
      <c r="E27" s="8" t="n">
        <v>2023</v>
      </c>
      <c r="F27" s="12" t="s">
        <v>189</v>
      </c>
      <c r="G27" s="12" t="n">
        <v>2021</v>
      </c>
      <c r="H27" s="12" t="n">
        <v>2022</v>
      </c>
      <c r="I27" s="12" t="n">
        <v>2023</v>
      </c>
      <c r="M27" s="7" t="s">
        <v>190</v>
      </c>
    </row>
    <row r="28" customFormat="false" ht="25.5" hidden="false" customHeight="true" outlineLevel="0" collapsed="false">
      <c r="A28" s="12" t="s">
        <v>191</v>
      </c>
      <c r="B28" s="12" t="s">
        <v>192</v>
      </c>
      <c r="C28" s="12" t="s">
        <v>193</v>
      </c>
      <c r="D28" s="12" t="n">
        <v>168.8</v>
      </c>
      <c r="E28" s="12" t="n">
        <v>20.6</v>
      </c>
      <c r="F28" s="12" t="s">
        <v>194</v>
      </c>
      <c r="G28" s="14" t="n">
        <v>45333</v>
      </c>
      <c r="H28" s="12" t="n">
        <v>10.62</v>
      </c>
      <c r="I28" s="12" t="n">
        <v>10.04</v>
      </c>
      <c r="M28" s="8" t="s">
        <v>53</v>
      </c>
      <c r="N28" s="9" t="s">
        <v>195</v>
      </c>
      <c r="O28" s="9"/>
      <c r="P28" s="9" t="s">
        <v>196</v>
      </c>
      <c r="Q28" s="9"/>
      <c r="R28" s="9" t="s">
        <v>197</v>
      </c>
      <c r="S28" s="9"/>
      <c r="T28" s="8" t="s">
        <v>16</v>
      </c>
      <c r="U28" s="8"/>
      <c r="V28" s="9" t="s">
        <v>17</v>
      </c>
      <c r="W28" s="9"/>
    </row>
    <row r="29" customFormat="false" ht="15.75" hidden="false" customHeight="true" outlineLevel="0" collapsed="false">
      <c r="A29" s="12" t="s">
        <v>198</v>
      </c>
      <c r="B29" s="12" t="s">
        <v>199</v>
      </c>
      <c r="C29" s="12" t="s">
        <v>200</v>
      </c>
      <c r="D29" s="12" t="n">
        <v>16.1</v>
      </c>
      <c r="E29" s="12" t="n">
        <v>6.2</v>
      </c>
      <c r="F29" s="14" t="n">
        <v>45483</v>
      </c>
      <c r="G29" s="14" t="n">
        <v>45363</v>
      </c>
      <c r="H29" s="12" t="n">
        <v>10.72</v>
      </c>
      <c r="I29" s="12" t="n">
        <v>9.13</v>
      </c>
      <c r="M29" s="10" t="s">
        <v>45</v>
      </c>
      <c r="N29" s="9"/>
      <c r="O29" s="9"/>
      <c r="P29" s="9"/>
      <c r="Q29" s="9"/>
      <c r="R29" s="9"/>
      <c r="S29" s="9"/>
      <c r="T29" s="10" t="s">
        <v>201</v>
      </c>
      <c r="U29" s="10"/>
      <c r="V29" s="9"/>
      <c r="W29" s="9"/>
    </row>
    <row r="30" customFormat="false" ht="15" hidden="false" customHeight="false" outlineLevel="0" collapsed="false">
      <c r="A30" s="12" t="s">
        <v>202</v>
      </c>
      <c r="B30" s="12" t="s">
        <v>203</v>
      </c>
      <c r="C30" s="12" t="s">
        <v>204</v>
      </c>
      <c r="D30" s="12" t="n">
        <v>125</v>
      </c>
      <c r="E30" s="12" t="n">
        <v>215</v>
      </c>
      <c r="F30" s="14" t="n">
        <v>45547</v>
      </c>
      <c r="G30" s="14" t="n">
        <v>45455</v>
      </c>
      <c r="H30" s="12" t="n">
        <v>13.22</v>
      </c>
      <c r="I30" s="12" t="n">
        <v>13.83</v>
      </c>
      <c r="M30" s="11" t="s">
        <v>62</v>
      </c>
      <c r="N30" s="11" t="n">
        <v>2022</v>
      </c>
      <c r="O30" s="11" t="n">
        <v>2023</v>
      </c>
      <c r="P30" s="11" t="n">
        <v>2022</v>
      </c>
      <c r="Q30" s="11" t="n">
        <v>2023</v>
      </c>
      <c r="R30" s="11" t="n">
        <v>2022</v>
      </c>
      <c r="S30" s="11" t="n">
        <v>2023</v>
      </c>
      <c r="T30" s="11" t="n">
        <v>2022</v>
      </c>
      <c r="U30" s="11" t="n">
        <v>2023</v>
      </c>
      <c r="V30" s="11" t="n">
        <v>2022</v>
      </c>
      <c r="W30" s="11" t="n">
        <v>2023</v>
      </c>
    </row>
    <row r="31" customFormat="false" ht="15" hidden="false" customHeight="false" outlineLevel="0" collapsed="false">
      <c r="A31" s="12" t="s">
        <v>205</v>
      </c>
      <c r="B31" s="12" t="s">
        <v>206</v>
      </c>
      <c r="C31" s="12" t="s">
        <v>207</v>
      </c>
      <c r="D31" s="12" t="n">
        <v>0</v>
      </c>
      <c r="E31" s="12" t="n">
        <v>26</v>
      </c>
      <c r="F31" s="14" t="n">
        <v>45398</v>
      </c>
      <c r="G31" s="14" t="n">
        <v>45520</v>
      </c>
      <c r="H31" s="12" t="n">
        <v>18.92</v>
      </c>
      <c r="I31" s="12" t="n">
        <v>15.48</v>
      </c>
      <c r="M31" s="12" t="s">
        <v>18</v>
      </c>
      <c r="N31" s="12" t="s">
        <v>208</v>
      </c>
      <c r="O31" s="12" t="s">
        <v>209</v>
      </c>
      <c r="P31" s="12" t="s">
        <v>210</v>
      </c>
      <c r="Q31" s="12" t="s">
        <v>211</v>
      </c>
      <c r="R31" s="12" t="s">
        <v>212</v>
      </c>
      <c r="S31" s="12" t="s">
        <v>213</v>
      </c>
      <c r="T31" s="12" t="s">
        <v>214</v>
      </c>
      <c r="U31" s="12" t="s">
        <v>215</v>
      </c>
      <c r="V31" s="13" t="n">
        <v>36220</v>
      </c>
      <c r="W31" s="13" t="n">
        <v>20880</v>
      </c>
    </row>
    <row r="32" customFormat="false" ht="15" hidden="false" customHeight="false" outlineLevel="0" collapsed="false">
      <c r="A32" s="12" t="s">
        <v>216</v>
      </c>
      <c r="B32" s="12" t="s">
        <v>217</v>
      </c>
      <c r="C32" s="12" t="s">
        <v>218</v>
      </c>
      <c r="D32" s="12" t="n">
        <v>7.6</v>
      </c>
      <c r="E32" s="12" t="n">
        <v>173.2</v>
      </c>
      <c r="F32" s="14" t="n">
        <v>45463</v>
      </c>
      <c r="G32" s="14" t="n">
        <v>45373</v>
      </c>
      <c r="H32" s="12" t="n">
        <v>20.96</v>
      </c>
      <c r="I32" s="12" t="n">
        <v>19.43</v>
      </c>
      <c r="M32" s="12" t="s">
        <v>21</v>
      </c>
      <c r="N32" s="12" t="s">
        <v>219</v>
      </c>
      <c r="O32" s="12" t="s">
        <v>220</v>
      </c>
      <c r="P32" s="12" t="s">
        <v>221</v>
      </c>
      <c r="Q32" s="12" t="s">
        <v>222</v>
      </c>
      <c r="R32" s="12" t="s">
        <v>223</v>
      </c>
      <c r="S32" s="12" t="s">
        <v>224</v>
      </c>
      <c r="T32" s="12" t="s">
        <v>225</v>
      </c>
      <c r="U32" s="12" t="s">
        <v>226</v>
      </c>
      <c r="V32" s="13" t="n">
        <v>42064</v>
      </c>
      <c r="W32" s="13" t="n">
        <v>20486</v>
      </c>
    </row>
    <row r="33" customFormat="false" ht="15" hidden="false" customHeight="false" outlineLevel="0" collapsed="false">
      <c r="A33" s="12" t="s">
        <v>227</v>
      </c>
      <c r="B33" s="12" t="s">
        <v>228</v>
      </c>
      <c r="C33" s="12" t="s">
        <v>229</v>
      </c>
      <c r="D33" s="12" t="n">
        <v>21.4</v>
      </c>
      <c r="E33" s="12" t="n">
        <v>6.4</v>
      </c>
      <c r="F33" s="14" t="n">
        <v>45376</v>
      </c>
      <c r="G33" s="12" t="s">
        <v>230</v>
      </c>
      <c r="H33" s="12" t="n">
        <v>25.28</v>
      </c>
      <c r="I33" s="12" t="n">
        <v>23.91</v>
      </c>
      <c r="M33" s="12" t="s">
        <v>22</v>
      </c>
      <c r="N33" s="13" t="n">
        <v>11263</v>
      </c>
      <c r="O33" s="12" t="s">
        <v>231</v>
      </c>
      <c r="P33" s="13" t="n">
        <v>44287</v>
      </c>
      <c r="Q33" s="12" t="s">
        <v>167</v>
      </c>
      <c r="R33" s="12" t="s">
        <v>232</v>
      </c>
      <c r="S33" s="12" t="s">
        <v>233</v>
      </c>
      <c r="T33" s="12" t="s">
        <v>234</v>
      </c>
      <c r="U33" s="12" t="s">
        <v>235</v>
      </c>
      <c r="V33" s="13" t="n">
        <v>15401</v>
      </c>
      <c r="W33" s="13" t="n">
        <v>44986</v>
      </c>
    </row>
    <row r="34" customFormat="false" ht="15" hidden="false" customHeight="false" outlineLevel="0" collapsed="false">
      <c r="A34" s="12" t="s">
        <v>236</v>
      </c>
      <c r="B34" s="14" t="n">
        <v>45416</v>
      </c>
      <c r="C34" s="12" t="s">
        <v>237</v>
      </c>
      <c r="D34" s="12" t="n">
        <v>0</v>
      </c>
      <c r="E34" s="12" t="n">
        <v>0.2</v>
      </c>
      <c r="F34" s="14" t="n">
        <v>45440</v>
      </c>
      <c r="G34" s="14" t="n">
        <v>45502</v>
      </c>
      <c r="H34" s="12" t="n">
        <v>28.76</v>
      </c>
      <c r="I34" s="12" t="n">
        <v>30.03</v>
      </c>
      <c r="M34" s="12" t="s">
        <v>23</v>
      </c>
      <c r="N34" s="12" t="s">
        <v>238</v>
      </c>
      <c r="O34" s="12" t="s">
        <v>239</v>
      </c>
      <c r="P34" s="12" t="s">
        <v>240</v>
      </c>
      <c r="Q34" s="12" t="s">
        <v>241</v>
      </c>
      <c r="R34" s="12" t="s">
        <v>242</v>
      </c>
      <c r="S34" s="12" t="s">
        <v>243</v>
      </c>
      <c r="T34" s="12" t="s">
        <v>244</v>
      </c>
      <c r="U34" s="12" t="s">
        <v>245</v>
      </c>
      <c r="V34" s="13" t="n">
        <v>27089</v>
      </c>
      <c r="W34" s="13" t="n">
        <v>32568</v>
      </c>
    </row>
    <row r="35" customFormat="false" ht="15" hidden="false" customHeight="false" outlineLevel="0" collapsed="false">
      <c r="A35" s="12" t="s">
        <v>246</v>
      </c>
      <c r="B35" s="14" t="n">
        <v>45416</v>
      </c>
      <c r="C35" s="12" t="s">
        <v>247</v>
      </c>
      <c r="D35" s="12" t="n">
        <v>2.2</v>
      </c>
      <c r="E35" s="12" t="n">
        <v>0</v>
      </c>
      <c r="F35" s="14" t="n">
        <v>45410</v>
      </c>
      <c r="G35" s="14" t="n">
        <v>45379</v>
      </c>
      <c r="H35" s="12" t="n">
        <v>27.17</v>
      </c>
      <c r="I35" s="12" t="n">
        <v>27.5</v>
      </c>
      <c r="M35" s="12" t="s">
        <v>24</v>
      </c>
      <c r="N35" s="12" t="s">
        <v>248</v>
      </c>
      <c r="O35" s="12" t="s">
        <v>249</v>
      </c>
      <c r="P35" s="12" t="s">
        <v>250</v>
      </c>
      <c r="Q35" s="12" t="s">
        <v>251</v>
      </c>
      <c r="R35" s="12" t="s">
        <v>252</v>
      </c>
      <c r="S35" s="12" t="s">
        <v>253</v>
      </c>
      <c r="T35" s="12" t="s">
        <v>254</v>
      </c>
      <c r="U35" s="12" t="s">
        <v>255</v>
      </c>
      <c r="V35" s="13" t="n">
        <v>24898</v>
      </c>
      <c r="W35" s="13" t="n">
        <v>43922</v>
      </c>
    </row>
    <row r="36" customFormat="false" ht="15" hidden="false" customHeight="false" outlineLevel="0" collapsed="false">
      <c r="A36" s="12" t="s">
        <v>256</v>
      </c>
      <c r="B36" s="14" t="n">
        <v>45459</v>
      </c>
      <c r="C36" s="12" t="s">
        <v>257</v>
      </c>
      <c r="D36" s="12" t="n">
        <v>0</v>
      </c>
      <c r="E36" s="12" t="n">
        <v>7.2</v>
      </c>
      <c r="F36" s="14" t="n">
        <v>45347</v>
      </c>
      <c r="G36" s="14" t="n">
        <v>45497</v>
      </c>
      <c r="H36" s="12" t="n">
        <v>24.22</v>
      </c>
      <c r="I36" s="12" t="n">
        <v>24.86</v>
      </c>
      <c r="M36" s="12" t="s">
        <v>25</v>
      </c>
      <c r="N36" s="12" t="s">
        <v>258</v>
      </c>
      <c r="O36" s="12" t="s">
        <v>259</v>
      </c>
      <c r="P36" s="12" t="s">
        <v>260</v>
      </c>
      <c r="Q36" s="12" t="s">
        <v>261</v>
      </c>
      <c r="R36" s="12" t="s">
        <v>262</v>
      </c>
      <c r="S36" s="12" t="s">
        <v>263</v>
      </c>
      <c r="T36" s="12" t="s">
        <v>264</v>
      </c>
      <c r="U36" s="12" t="s">
        <v>265</v>
      </c>
      <c r="V36" s="13" t="n">
        <v>17593</v>
      </c>
      <c r="W36" s="13" t="n">
        <v>28550</v>
      </c>
    </row>
    <row r="37" customFormat="false" ht="15" hidden="false" customHeight="false" outlineLevel="0" collapsed="false">
      <c r="A37" s="12" t="s">
        <v>266</v>
      </c>
      <c r="B37" s="12" t="s">
        <v>267</v>
      </c>
      <c r="C37" s="12" t="s">
        <v>268</v>
      </c>
      <c r="D37" s="12" t="n">
        <v>25.6</v>
      </c>
      <c r="E37" s="12" t="n">
        <v>4.4</v>
      </c>
      <c r="F37" s="14" t="n">
        <v>45463</v>
      </c>
      <c r="G37" s="14" t="n">
        <v>45463</v>
      </c>
      <c r="H37" s="12" t="n">
        <v>20.31</v>
      </c>
      <c r="I37" s="12" t="n">
        <v>20.94</v>
      </c>
      <c r="M37" s="12" t="s">
        <v>26</v>
      </c>
      <c r="N37" s="14" t="n">
        <v>45306</v>
      </c>
      <c r="O37" s="12" t="s">
        <v>269</v>
      </c>
      <c r="P37" s="13" t="n">
        <v>23863</v>
      </c>
      <c r="Q37" s="12" t="s">
        <v>270</v>
      </c>
      <c r="R37" s="12" t="s">
        <v>271</v>
      </c>
      <c r="S37" s="12" t="s">
        <v>272</v>
      </c>
      <c r="T37" s="12" t="s">
        <v>273</v>
      </c>
      <c r="U37" s="12" t="s">
        <v>274</v>
      </c>
      <c r="V37" s="13" t="n">
        <v>20852</v>
      </c>
      <c r="W37" s="14" t="n">
        <v>45598</v>
      </c>
    </row>
    <row r="38" customFormat="false" ht="15" hidden="false" customHeight="false" outlineLevel="0" collapsed="false">
      <c r="A38" s="12" t="s">
        <v>275</v>
      </c>
      <c r="B38" s="12" t="s">
        <v>276</v>
      </c>
      <c r="C38" s="12" t="s">
        <v>277</v>
      </c>
      <c r="D38" s="12" t="n">
        <v>89.8</v>
      </c>
      <c r="E38" s="12" t="n">
        <v>0.03</v>
      </c>
      <c r="F38" s="14" t="n">
        <v>45427</v>
      </c>
      <c r="G38" s="14" t="n">
        <v>45460</v>
      </c>
      <c r="H38" s="12" t="n">
        <v>15.19</v>
      </c>
      <c r="I38" s="12" t="n">
        <v>20.71</v>
      </c>
      <c r="M38" s="12" t="s">
        <v>27</v>
      </c>
      <c r="N38" s="12" t="s">
        <v>278</v>
      </c>
      <c r="O38" s="12" t="s">
        <v>279</v>
      </c>
      <c r="P38" s="12" t="s">
        <v>280</v>
      </c>
      <c r="Q38" s="12" t="s">
        <v>281</v>
      </c>
      <c r="R38" s="12" t="s">
        <v>282</v>
      </c>
      <c r="S38" s="12" t="s">
        <v>283</v>
      </c>
      <c r="T38" s="12" t="s">
        <v>284</v>
      </c>
      <c r="U38" s="12" t="s">
        <v>285</v>
      </c>
      <c r="V38" s="13" t="n">
        <v>18295</v>
      </c>
      <c r="W38" s="13" t="n">
        <v>30713</v>
      </c>
    </row>
    <row r="39" customFormat="false" ht="15" hidden="false" customHeight="false" outlineLevel="0" collapsed="false">
      <c r="A39" s="12" t="s">
        <v>286</v>
      </c>
      <c r="B39" s="12" t="s">
        <v>287</v>
      </c>
      <c r="C39" s="12" t="s">
        <v>288</v>
      </c>
      <c r="D39" s="12" t="n">
        <v>8.2</v>
      </c>
      <c r="E39" s="12" t="n">
        <v>123</v>
      </c>
      <c r="F39" s="14" t="n">
        <v>45454</v>
      </c>
      <c r="G39" s="14" t="n">
        <v>45364</v>
      </c>
      <c r="H39" s="12" t="n">
        <v>12.48</v>
      </c>
      <c r="I39" s="12" t="n">
        <v>12.89</v>
      </c>
      <c r="M39" s="12" t="s">
        <v>28</v>
      </c>
      <c r="N39" s="12" t="s">
        <v>289</v>
      </c>
      <c r="O39" s="12" t="s">
        <v>290</v>
      </c>
      <c r="P39" s="14" t="n">
        <v>45556</v>
      </c>
      <c r="Q39" s="12" t="s">
        <v>291</v>
      </c>
      <c r="R39" s="12" t="s">
        <v>292</v>
      </c>
      <c r="S39" s="12" t="s">
        <v>293</v>
      </c>
      <c r="T39" s="12" t="s">
        <v>294</v>
      </c>
      <c r="U39" s="12" t="s">
        <v>295</v>
      </c>
      <c r="V39" s="13" t="n">
        <v>13181</v>
      </c>
      <c r="W39" s="13" t="n">
        <v>14277</v>
      </c>
    </row>
    <row r="40" customFormat="false" ht="15" hidden="false" customHeight="false" outlineLevel="0" collapsed="false">
      <c r="A40" s="12" t="s">
        <v>296</v>
      </c>
      <c r="B40" s="12" t="s">
        <v>297</v>
      </c>
      <c r="C40" s="12" t="s">
        <v>297</v>
      </c>
      <c r="D40" s="12" t="s">
        <v>297</v>
      </c>
      <c r="E40" s="12" t="s">
        <v>297</v>
      </c>
      <c r="F40" s="14" t="n">
        <v>45522</v>
      </c>
      <c r="G40" s="14" t="n">
        <v>45431</v>
      </c>
      <c r="H40" s="12" t="n">
        <v>18.99</v>
      </c>
      <c r="I40" s="12" t="n">
        <v>19.06</v>
      </c>
      <c r="M40" s="12" t="s">
        <v>29</v>
      </c>
      <c r="N40" s="12" t="s">
        <v>298</v>
      </c>
      <c r="O40" s="12" t="s">
        <v>299</v>
      </c>
      <c r="P40" s="12" t="s">
        <v>300</v>
      </c>
      <c r="Q40" s="12" t="s">
        <v>301</v>
      </c>
      <c r="R40" s="12" t="s">
        <v>302</v>
      </c>
      <c r="S40" s="12" t="s">
        <v>303</v>
      </c>
      <c r="T40" s="12" t="s">
        <v>304</v>
      </c>
      <c r="U40" s="12" t="s">
        <v>305</v>
      </c>
      <c r="V40" s="13" t="n">
        <v>43525</v>
      </c>
      <c r="W40" s="13" t="n">
        <v>12844</v>
      </c>
    </row>
    <row r="41" customFormat="false" ht="15.75" hidden="false" customHeight="false" outlineLevel="0" collapsed="false">
      <c r="A41" s="10" t="s">
        <v>306</v>
      </c>
      <c r="B41" s="10" t="s">
        <v>307</v>
      </c>
      <c r="C41" s="10" t="s">
        <v>308</v>
      </c>
      <c r="D41" s="10" t="n">
        <v>464.7</v>
      </c>
      <c r="E41" s="10" t="n">
        <v>582.23</v>
      </c>
      <c r="F41" s="10" t="s">
        <v>297</v>
      </c>
      <c r="G41" s="10" t="s">
        <v>297</v>
      </c>
      <c r="H41" s="10" t="s">
        <v>297</v>
      </c>
      <c r="I41" s="10" t="s">
        <v>297</v>
      </c>
      <c r="M41" s="12" t="s">
        <v>30</v>
      </c>
      <c r="N41" s="12" t="s">
        <v>309</v>
      </c>
      <c r="O41" s="12" t="s">
        <v>310</v>
      </c>
      <c r="P41" s="12" t="s">
        <v>311</v>
      </c>
      <c r="Q41" s="12" t="s">
        <v>312</v>
      </c>
      <c r="R41" s="12" t="s">
        <v>313</v>
      </c>
      <c r="S41" s="12" t="s">
        <v>314</v>
      </c>
      <c r="T41" s="12" t="s">
        <v>315</v>
      </c>
      <c r="U41" s="12" t="s">
        <v>316</v>
      </c>
      <c r="V41" s="14" t="n">
        <v>45354</v>
      </c>
      <c r="W41" s="13" t="n">
        <v>45352</v>
      </c>
    </row>
    <row r="42" customFormat="false" ht="15" hidden="false" customHeight="false" outlineLevel="0" collapsed="false">
      <c r="A42" s="17" t="s">
        <v>317</v>
      </c>
      <c r="M42" s="12" t="s">
        <v>31</v>
      </c>
      <c r="N42" s="12" t="s">
        <v>318</v>
      </c>
      <c r="O42" s="12" t="s">
        <v>319</v>
      </c>
      <c r="P42" s="12" t="s">
        <v>320</v>
      </c>
      <c r="Q42" s="12" t="s">
        <v>321</v>
      </c>
      <c r="R42" s="12" t="s">
        <v>322</v>
      </c>
      <c r="S42" s="12" t="s">
        <v>323</v>
      </c>
      <c r="T42" s="12" t="s">
        <v>324</v>
      </c>
      <c r="U42" s="12" t="s">
        <v>325</v>
      </c>
      <c r="V42" s="13" t="n">
        <v>21947</v>
      </c>
      <c r="W42" s="13" t="n">
        <v>32905</v>
      </c>
    </row>
    <row r="43" customFormat="false" ht="15" hidden="false" customHeight="false" outlineLevel="0" collapsed="false">
      <c r="M43" s="12" t="s">
        <v>32</v>
      </c>
      <c r="N43" s="12" t="s">
        <v>326</v>
      </c>
      <c r="O43" s="12" t="s">
        <v>327</v>
      </c>
      <c r="P43" s="12" t="s">
        <v>328</v>
      </c>
      <c r="Q43" s="12" t="s">
        <v>329</v>
      </c>
      <c r="R43" s="12" t="s">
        <v>330</v>
      </c>
      <c r="S43" s="12" t="s">
        <v>331</v>
      </c>
      <c r="T43" s="12" t="s">
        <v>332</v>
      </c>
      <c r="U43" s="12" t="s">
        <v>333</v>
      </c>
      <c r="V43" s="14" t="n">
        <v>45628</v>
      </c>
      <c r="W43" s="13" t="n">
        <v>19025</v>
      </c>
    </row>
    <row r="44" customFormat="false" ht="15" hidden="false" customHeight="false" outlineLevel="0" collapsed="false">
      <c r="M44" s="12" t="s">
        <v>33</v>
      </c>
      <c r="N44" s="12" t="s">
        <v>334</v>
      </c>
      <c r="O44" s="12" t="s">
        <v>335</v>
      </c>
      <c r="P44" s="12" t="s">
        <v>336</v>
      </c>
      <c r="Q44" s="12" t="s">
        <v>337</v>
      </c>
      <c r="R44" s="12" t="s">
        <v>338</v>
      </c>
      <c r="S44" s="12" t="s">
        <v>339</v>
      </c>
      <c r="T44" s="12" t="s">
        <v>340</v>
      </c>
      <c r="U44" s="12" t="s">
        <v>341</v>
      </c>
      <c r="V44" s="13" t="n">
        <v>32568</v>
      </c>
      <c r="W44" s="13" t="n">
        <v>12875</v>
      </c>
    </row>
    <row r="45" customFormat="false" ht="15.75" hidden="false" customHeight="false" outlineLevel="0" collapsed="false">
      <c r="A45" s="0" t="s">
        <v>342</v>
      </c>
      <c r="M45" s="12" t="s">
        <v>34</v>
      </c>
      <c r="N45" s="12" t="s">
        <v>343</v>
      </c>
      <c r="O45" s="12" t="s">
        <v>344</v>
      </c>
      <c r="P45" s="12" t="s">
        <v>345</v>
      </c>
      <c r="Q45" s="12" t="s">
        <v>346</v>
      </c>
      <c r="R45" s="12" t="s">
        <v>347</v>
      </c>
      <c r="S45" s="12" t="s">
        <v>348</v>
      </c>
      <c r="T45" s="12" t="s">
        <v>349</v>
      </c>
      <c r="U45" s="12" t="s">
        <v>350</v>
      </c>
      <c r="V45" s="13" t="n">
        <v>19784</v>
      </c>
      <c r="W45" s="13" t="n">
        <v>21976</v>
      </c>
    </row>
    <row r="46" customFormat="false" ht="26.25" hidden="false" customHeight="false" outlineLevel="0" collapsed="false">
      <c r="A46" s="19" t="s">
        <v>351</v>
      </c>
      <c r="B46" s="19" t="s">
        <v>352</v>
      </c>
      <c r="C46" s="19" t="s">
        <v>353</v>
      </c>
      <c r="H46" s="18"/>
      <c r="M46" s="12" t="s">
        <v>35</v>
      </c>
      <c r="N46" s="12" t="s">
        <v>354</v>
      </c>
      <c r="O46" s="12" t="s">
        <v>355</v>
      </c>
      <c r="P46" s="12" t="s">
        <v>356</v>
      </c>
      <c r="Q46" s="12" t="s">
        <v>357</v>
      </c>
      <c r="R46" s="12" t="s">
        <v>358</v>
      </c>
      <c r="S46" s="12" t="s">
        <v>359</v>
      </c>
      <c r="T46" s="12" t="s">
        <v>360</v>
      </c>
      <c r="U46" s="12" t="s">
        <v>361</v>
      </c>
      <c r="V46" s="13" t="n">
        <v>13575</v>
      </c>
      <c r="W46" s="13" t="n">
        <v>18323</v>
      </c>
    </row>
    <row r="47" customFormat="false" ht="15" hidden="false" customHeight="false" outlineLevel="0" collapsed="false">
      <c r="A47" s="20" t="s">
        <v>362</v>
      </c>
      <c r="B47" s="20" t="n">
        <v>95</v>
      </c>
      <c r="C47" s="20" t="n">
        <v>5</v>
      </c>
      <c r="M47" s="12" t="s">
        <v>36</v>
      </c>
      <c r="N47" s="12" t="s">
        <v>219</v>
      </c>
      <c r="O47" s="12" t="s">
        <v>363</v>
      </c>
      <c r="P47" s="13" t="n">
        <v>23863</v>
      </c>
      <c r="Q47" s="13" t="n">
        <v>22555</v>
      </c>
      <c r="R47" s="12" t="s">
        <v>364</v>
      </c>
      <c r="S47" s="12" t="s">
        <v>365</v>
      </c>
      <c r="T47" s="12" t="s">
        <v>366</v>
      </c>
      <c r="U47" s="12" t="s">
        <v>367</v>
      </c>
      <c r="V47" s="13" t="n">
        <v>43132</v>
      </c>
      <c r="W47" s="13" t="n">
        <v>11355</v>
      </c>
    </row>
    <row r="48" customFormat="false" ht="15" hidden="false" customHeight="false" outlineLevel="0" collapsed="false">
      <c r="A48" s="20" t="s">
        <v>368</v>
      </c>
      <c r="B48" s="20" t="n">
        <v>95</v>
      </c>
      <c r="C48" s="20" t="n">
        <v>5</v>
      </c>
      <c r="M48" s="12" t="s">
        <v>37</v>
      </c>
      <c r="N48" s="12" t="s">
        <v>369</v>
      </c>
      <c r="O48" s="12" t="s">
        <v>370</v>
      </c>
      <c r="P48" s="12" t="s">
        <v>371</v>
      </c>
      <c r="Q48" s="12" t="s">
        <v>372</v>
      </c>
      <c r="R48" s="12" t="s">
        <v>373</v>
      </c>
      <c r="S48" s="12" t="s">
        <v>374</v>
      </c>
      <c r="T48" s="12" t="s">
        <v>375</v>
      </c>
      <c r="U48" s="12" t="s">
        <v>341</v>
      </c>
      <c r="V48" s="13" t="n">
        <v>12114</v>
      </c>
      <c r="W48" s="13" t="n">
        <v>46082</v>
      </c>
    </row>
    <row r="49" customFormat="false" ht="26.25" hidden="false" customHeight="false" outlineLevel="0" collapsed="false">
      <c r="A49" s="20" t="s">
        <v>376</v>
      </c>
      <c r="B49" s="20" t="n">
        <v>20</v>
      </c>
      <c r="C49" s="20" t="n">
        <v>80</v>
      </c>
      <c r="M49" s="10" t="s">
        <v>38</v>
      </c>
      <c r="N49" s="10" t="s">
        <v>377</v>
      </c>
      <c r="O49" s="10" t="s">
        <v>378</v>
      </c>
      <c r="P49" s="10" t="s">
        <v>379</v>
      </c>
      <c r="Q49" s="10" t="s">
        <v>380</v>
      </c>
      <c r="R49" s="10" t="s">
        <v>381</v>
      </c>
      <c r="S49" s="10" t="s">
        <v>382</v>
      </c>
      <c r="T49" s="10" t="s">
        <v>383</v>
      </c>
      <c r="U49" s="10" t="s">
        <v>384</v>
      </c>
      <c r="V49" s="15" t="n">
        <v>42795</v>
      </c>
      <c r="W49" s="15" t="n">
        <v>32905</v>
      </c>
    </row>
    <row r="50" customFormat="false" ht="15" hidden="false" customHeight="false" outlineLevel="0" collapsed="false">
      <c r="A50" s="20" t="s">
        <v>176</v>
      </c>
      <c r="B50" s="20" t="n">
        <v>10</v>
      </c>
      <c r="C50" s="20" t="n">
        <v>90</v>
      </c>
    </row>
    <row r="51" customFormat="false" ht="15" hidden="false" customHeight="false" outlineLevel="0" collapsed="false">
      <c r="A51" s="20" t="s">
        <v>158</v>
      </c>
      <c r="B51" s="20" t="n">
        <v>5</v>
      </c>
      <c r="C51" s="20" t="n">
        <v>95</v>
      </c>
    </row>
    <row r="52" customFormat="false" ht="15.75" hidden="false" customHeight="false" outlineLevel="0" collapsed="false">
      <c r="A52" s="20" t="s">
        <v>83</v>
      </c>
      <c r="B52" s="20" t="n">
        <v>5</v>
      </c>
      <c r="C52" s="20" t="n">
        <v>95</v>
      </c>
      <c r="M52" s="0" t="s">
        <v>385</v>
      </c>
    </row>
    <row r="53" customFormat="false" ht="24.75" hidden="false" customHeight="true" outlineLevel="0" collapsed="false">
      <c r="A53" s="21" t="n">
        <v>45577</v>
      </c>
      <c r="B53" s="20" t="n">
        <v>95</v>
      </c>
      <c r="C53" s="20" t="n">
        <v>5</v>
      </c>
      <c r="F53" s="22"/>
      <c r="M53" s="23" t="s">
        <v>386</v>
      </c>
      <c r="N53" s="23" t="s">
        <v>387</v>
      </c>
      <c r="O53" s="23" t="s">
        <v>388</v>
      </c>
      <c r="P53" s="23"/>
      <c r="Q53" s="23" t="s">
        <v>389</v>
      </c>
      <c r="R53" s="23"/>
      <c r="S53" s="23" t="s">
        <v>390</v>
      </c>
      <c r="T53" s="23"/>
      <c r="U53" s="23" t="s">
        <v>391</v>
      </c>
      <c r="V53" s="23"/>
    </row>
    <row r="54" customFormat="false" ht="15.75" hidden="false" customHeight="false" outlineLevel="0" collapsed="false">
      <c r="A54" s="24" t="s">
        <v>165</v>
      </c>
      <c r="B54" s="24" t="n">
        <v>95</v>
      </c>
      <c r="C54" s="24" t="n">
        <v>5</v>
      </c>
      <c r="M54" s="12" t="s">
        <v>392</v>
      </c>
      <c r="N54" s="12"/>
      <c r="O54" s="11" t="n">
        <v>2022</v>
      </c>
      <c r="P54" s="11" t="n">
        <v>2023</v>
      </c>
      <c r="Q54" s="11" t="n">
        <v>2022</v>
      </c>
      <c r="R54" s="11" t="n">
        <v>2023</v>
      </c>
      <c r="S54" s="11" t="n">
        <v>2022</v>
      </c>
      <c r="T54" s="11" t="n">
        <v>2023</v>
      </c>
      <c r="U54" s="11" t="n">
        <v>2022</v>
      </c>
      <c r="V54" s="11" t="n">
        <v>2023</v>
      </c>
    </row>
    <row r="55" customFormat="false" ht="15" hidden="false" customHeight="true" outlineLevel="0" collapsed="false">
      <c r="M55" s="25" t="s">
        <v>393</v>
      </c>
      <c r="N55" s="26" t="s">
        <v>394</v>
      </c>
      <c r="O55" s="26" t="n">
        <v>2</v>
      </c>
      <c r="P55" s="26" t="n">
        <v>2</v>
      </c>
      <c r="Q55" s="27" t="s">
        <v>395</v>
      </c>
      <c r="R55" s="27" t="s">
        <v>395</v>
      </c>
      <c r="S55" s="28" t="n">
        <v>22037</v>
      </c>
      <c r="T55" s="28" t="n">
        <v>22037</v>
      </c>
      <c r="U55" s="27" t="s">
        <v>396</v>
      </c>
      <c r="V55" s="27" t="s">
        <v>396</v>
      </c>
    </row>
    <row r="56" customFormat="false" ht="15" hidden="false" customHeight="false" outlineLevel="0" collapsed="false">
      <c r="M56" s="25"/>
      <c r="N56" s="26" t="s">
        <v>397</v>
      </c>
      <c r="O56" s="26" t="n">
        <v>18</v>
      </c>
      <c r="P56" s="26" t="n">
        <v>18</v>
      </c>
      <c r="Q56" s="27" t="s">
        <v>398</v>
      </c>
      <c r="R56" s="27" t="s">
        <v>398</v>
      </c>
      <c r="S56" s="27" t="s">
        <v>399</v>
      </c>
      <c r="T56" s="27" t="s">
        <v>399</v>
      </c>
      <c r="U56" s="27" t="s">
        <v>400</v>
      </c>
      <c r="V56" s="27" t="s">
        <v>400</v>
      </c>
    </row>
    <row r="57" customFormat="false" ht="15.75" hidden="false" customHeight="false" outlineLevel="0" collapsed="false">
      <c r="M57" s="25"/>
      <c r="N57" s="25" t="s">
        <v>401</v>
      </c>
      <c r="O57" s="25" t="n">
        <v>36</v>
      </c>
      <c r="P57" s="25" t="n">
        <v>36</v>
      </c>
      <c r="Q57" s="29" t="s">
        <v>402</v>
      </c>
      <c r="R57" s="29" t="s">
        <v>402</v>
      </c>
      <c r="S57" s="29"/>
      <c r="T57" s="29"/>
      <c r="U57" s="29"/>
      <c r="V57" s="29"/>
    </row>
    <row r="58" customFormat="false" ht="18.75" hidden="false" customHeight="true" outlineLevel="0" collapsed="false">
      <c r="M58" s="23" t="s">
        <v>403</v>
      </c>
      <c r="N58" s="26" t="s">
        <v>394</v>
      </c>
      <c r="O58" s="26" t="n">
        <v>2</v>
      </c>
      <c r="P58" s="26" t="n">
        <v>2</v>
      </c>
      <c r="Q58" s="28" t="n">
        <v>43647</v>
      </c>
      <c r="R58" s="27" t="s">
        <v>404</v>
      </c>
      <c r="S58" s="27" t="s">
        <v>405</v>
      </c>
      <c r="T58" s="28" t="n">
        <v>15738</v>
      </c>
      <c r="U58" s="27" t="s">
        <v>406</v>
      </c>
      <c r="V58" s="27" t="s">
        <v>407</v>
      </c>
    </row>
    <row r="59" customFormat="false" ht="15" hidden="false" customHeight="false" outlineLevel="0" collapsed="false">
      <c r="M59" s="23"/>
      <c r="N59" s="26" t="s">
        <v>397</v>
      </c>
      <c r="O59" s="26" t="n">
        <v>18</v>
      </c>
      <c r="P59" s="26" t="n">
        <v>18</v>
      </c>
      <c r="Q59" s="27" t="s">
        <v>408</v>
      </c>
      <c r="R59" s="27" t="s">
        <v>409</v>
      </c>
      <c r="S59" s="28" t="n">
        <v>33604</v>
      </c>
      <c r="T59" s="28" t="n">
        <v>26299</v>
      </c>
      <c r="U59" s="27" t="s">
        <v>410</v>
      </c>
      <c r="V59" s="27" t="s">
        <v>411</v>
      </c>
    </row>
    <row r="60" customFormat="false" ht="15.75" hidden="false" customHeight="false" outlineLevel="0" collapsed="false">
      <c r="M60" s="23"/>
      <c r="N60" s="25" t="s">
        <v>401</v>
      </c>
      <c r="O60" s="25" t="n">
        <v>36</v>
      </c>
      <c r="P60" s="25" t="n">
        <v>36</v>
      </c>
      <c r="Q60" s="29" t="s">
        <v>412</v>
      </c>
      <c r="R60" s="29" t="s">
        <v>413</v>
      </c>
      <c r="S60" s="29"/>
      <c r="T60" s="29"/>
      <c r="U60" s="29"/>
      <c r="V60" s="29"/>
    </row>
    <row r="61" customFormat="false" ht="15" hidden="false" customHeight="true" outlineLevel="0" collapsed="false">
      <c r="M61" s="23" t="s">
        <v>414</v>
      </c>
      <c r="N61" s="26" t="s">
        <v>394</v>
      </c>
      <c r="O61" s="26" t="n">
        <v>2</v>
      </c>
      <c r="P61" s="26" t="n">
        <v>2</v>
      </c>
      <c r="Q61" s="28" t="n">
        <v>18295</v>
      </c>
      <c r="R61" s="27" t="s">
        <v>405</v>
      </c>
      <c r="S61" s="28" t="n">
        <v>45778</v>
      </c>
      <c r="T61" s="30" t="n">
        <v>45323</v>
      </c>
      <c r="U61" s="27" t="s">
        <v>415</v>
      </c>
      <c r="V61" s="27" t="s">
        <v>416</v>
      </c>
    </row>
    <row r="62" customFormat="false" ht="15" hidden="false" customHeight="false" outlineLevel="0" collapsed="false">
      <c r="M62" s="23"/>
      <c r="N62" s="26" t="s">
        <v>397</v>
      </c>
      <c r="O62" s="26" t="n">
        <v>18</v>
      </c>
      <c r="P62" s="26" t="n">
        <v>18</v>
      </c>
      <c r="Q62" s="28" t="n">
        <v>21186</v>
      </c>
      <c r="R62" s="28" t="n">
        <v>15401</v>
      </c>
      <c r="S62" s="28" t="n">
        <v>11749</v>
      </c>
      <c r="T62" s="27" t="s">
        <v>417</v>
      </c>
      <c r="U62" s="27" t="s">
        <v>418</v>
      </c>
      <c r="V62" s="27" t="s">
        <v>400</v>
      </c>
    </row>
    <row r="63" customFormat="false" ht="15.75" hidden="false" customHeight="false" outlineLevel="0" collapsed="false">
      <c r="M63" s="23"/>
      <c r="N63" s="25" t="s">
        <v>401</v>
      </c>
      <c r="O63" s="25" t="n">
        <v>36</v>
      </c>
      <c r="P63" s="25" t="n">
        <v>36</v>
      </c>
      <c r="Q63" s="29" t="s">
        <v>419</v>
      </c>
      <c r="R63" s="29" t="s">
        <v>420</v>
      </c>
      <c r="S63" s="29"/>
      <c r="T63" s="29"/>
      <c r="U63" s="29"/>
      <c r="V63" s="29"/>
    </row>
    <row r="64" customFormat="false" ht="15" hidden="false" customHeight="true" outlineLevel="0" collapsed="false">
      <c r="M64" s="23" t="s">
        <v>421</v>
      </c>
      <c r="N64" s="26" t="s">
        <v>394</v>
      </c>
      <c r="O64" s="26" t="n">
        <v>2</v>
      </c>
      <c r="P64" s="26" t="n">
        <v>2</v>
      </c>
      <c r="Q64" s="28" t="n">
        <v>18507</v>
      </c>
      <c r="R64" s="27" t="s">
        <v>422</v>
      </c>
      <c r="S64" s="28" t="n">
        <v>31413</v>
      </c>
      <c r="T64" s="27" t="s">
        <v>423</v>
      </c>
      <c r="U64" s="27" t="s">
        <v>424</v>
      </c>
      <c r="V64" s="27" t="s">
        <v>425</v>
      </c>
    </row>
    <row r="65" customFormat="false" ht="15" hidden="false" customHeight="false" outlineLevel="0" collapsed="false">
      <c r="M65" s="23"/>
      <c r="N65" s="26" t="s">
        <v>397</v>
      </c>
      <c r="O65" s="26" t="n">
        <v>18</v>
      </c>
      <c r="P65" s="26" t="n">
        <v>18</v>
      </c>
      <c r="Q65" s="27" t="s">
        <v>426</v>
      </c>
      <c r="R65" s="27" t="s">
        <v>427</v>
      </c>
      <c r="S65" s="28" t="n">
        <v>27061</v>
      </c>
      <c r="T65" s="28" t="n">
        <v>34759</v>
      </c>
      <c r="U65" s="27" t="s">
        <v>428</v>
      </c>
      <c r="V65" s="27" t="s">
        <v>429</v>
      </c>
    </row>
    <row r="66" customFormat="false" ht="15.75" hidden="false" customHeight="false" outlineLevel="0" collapsed="false">
      <c r="M66" s="23"/>
      <c r="N66" s="25" t="s">
        <v>401</v>
      </c>
      <c r="O66" s="25" t="n">
        <v>36</v>
      </c>
      <c r="P66" s="25" t="n">
        <v>36</v>
      </c>
      <c r="Q66" s="31" t="n">
        <v>45570</v>
      </c>
      <c r="R66" s="32" t="n">
        <v>26085</v>
      </c>
      <c r="S66" s="29"/>
      <c r="T66" s="29"/>
      <c r="U66" s="29"/>
      <c r="V66" s="29"/>
    </row>
    <row r="67" customFormat="false" ht="15" hidden="false" customHeight="true" outlineLevel="0" collapsed="false">
      <c r="M67" s="23" t="s">
        <v>430</v>
      </c>
      <c r="N67" s="26" t="s">
        <v>394</v>
      </c>
      <c r="O67" s="26" t="n">
        <v>2</v>
      </c>
      <c r="P67" s="33" t="n">
        <v>2</v>
      </c>
      <c r="Q67" s="28" t="n">
        <v>43831</v>
      </c>
      <c r="R67" s="27" t="s">
        <v>431</v>
      </c>
      <c r="S67" s="27" t="s">
        <v>432</v>
      </c>
      <c r="T67" s="28" t="n">
        <v>24108</v>
      </c>
      <c r="U67" s="27" t="s">
        <v>433</v>
      </c>
      <c r="V67" s="27" t="s">
        <v>434</v>
      </c>
    </row>
    <row r="68" customFormat="false" ht="15" hidden="false" customHeight="false" outlineLevel="0" collapsed="false">
      <c r="M68" s="23"/>
      <c r="N68" s="26" t="s">
        <v>397</v>
      </c>
      <c r="O68" s="26" t="n">
        <v>18</v>
      </c>
      <c r="P68" s="33" t="n">
        <v>18</v>
      </c>
      <c r="Q68" s="28" t="n">
        <v>13241</v>
      </c>
      <c r="R68" s="28" t="n">
        <v>23012</v>
      </c>
      <c r="S68" s="28" t="n">
        <v>42736</v>
      </c>
      <c r="T68" s="28" t="n">
        <v>18719</v>
      </c>
      <c r="U68" s="27" t="s">
        <v>435</v>
      </c>
      <c r="V68" s="27" t="s">
        <v>400</v>
      </c>
    </row>
    <row r="69" customFormat="false" ht="15.75" hidden="false" customHeight="false" outlineLevel="0" collapsed="false">
      <c r="M69" s="23"/>
      <c r="N69" s="25" t="s">
        <v>401</v>
      </c>
      <c r="O69" s="25" t="n">
        <v>36</v>
      </c>
      <c r="P69" s="34" t="n">
        <v>36</v>
      </c>
      <c r="Q69" s="32" t="n">
        <v>25993</v>
      </c>
      <c r="R69" s="29" t="s">
        <v>436</v>
      </c>
      <c r="S69" s="29"/>
      <c r="T69" s="29"/>
      <c r="U69" s="29"/>
      <c r="V69" s="29"/>
    </row>
    <row r="70" customFormat="false" ht="57.75" hidden="false" customHeight="true" outlineLevel="0" collapsed="false">
      <c r="M70" s="35" t="s">
        <v>437</v>
      </c>
      <c r="N70" s="26" t="s">
        <v>394</v>
      </c>
      <c r="O70" s="33" t="n">
        <v>2</v>
      </c>
      <c r="P70" s="33" t="n">
        <v>2</v>
      </c>
      <c r="Q70" s="27" t="s">
        <v>438</v>
      </c>
      <c r="R70" s="30" t="n">
        <v>45513</v>
      </c>
      <c r="S70" s="27" t="s">
        <v>439</v>
      </c>
      <c r="T70" s="28" t="n">
        <v>31413</v>
      </c>
      <c r="U70" s="27" t="s">
        <v>440</v>
      </c>
      <c r="V70" s="27" t="s">
        <v>441</v>
      </c>
    </row>
    <row r="71" customFormat="false" ht="15" hidden="false" customHeight="false" outlineLevel="0" collapsed="false">
      <c r="M71" s="35"/>
      <c r="N71" s="26" t="s">
        <v>397</v>
      </c>
      <c r="O71" s="33" t="n">
        <v>18</v>
      </c>
      <c r="P71" s="33" t="n">
        <v>18</v>
      </c>
      <c r="Q71" s="27" t="s">
        <v>442</v>
      </c>
      <c r="R71" s="27" t="s">
        <v>443</v>
      </c>
      <c r="S71" s="28" t="n">
        <v>43586</v>
      </c>
      <c r="T71" s="28" t="n">
        <v>28277</v>
      </c>
      <c r="U71" s="27" t="s">
        <v>444</v>
      </c>
      <c r="V71" s="27" t="s">
        <v>400</v>
      </c>
    </row>
    <row r="72" customFormat="false" ht="15.75" hidden="false" customHeight="false" outlineLevel="0" collapsed="false">
      <c r="M72" s="35"/>
      <c r="N72" s="25" t="s">
        <v>401</v>
      </c>
      <c r="O72" s="34" t="n">
        <v>36</v>
      </c>
      <c r="P72" s="34" t="n">
        <v>36</v>
      </c>
      <c r="Q72" s="31" t="n">
        <v>45489</v>
      </c>
      <c r="R72" s="32" t="n">
        <v>32234</v>
      </c>
      <c r="S72" s="29"/>
      <c r="T72" s="29"/>
      <c r="U72" s="29"/>
      <c r="V72" s="29"/>
    </row>
    <row r="73" customFormat="false" ht="17.25" hidden="false" customHeight="true" outlineLevel="0" collapsed="false">
      <c r="M73" s="36" t="s">
        <v>445</v>
      </c>
      <c r="N73" s="26" t="s">
        <v>394</v>
      </c>
      <c r="O73" s="33" t="n">
        <v>2</v>
      </c>
      <c r="P73" s="33" t="n">
        <v>2</v>
      </c>
      <c r="Q73" s="28" t="n">
        <v>12875</v>
      </c>
      <c r="R73" s="28" t="n">
        <v>24473</v>
      </c>
      <c r="S73" s="27" t="s">
        <v>446</v>
      </c>
      <c r="T73" s="27" t="s">
        <v>447</v>
      </c>
      <c r="U73" s="27" t="s">
        <v>447</v>
      </c>
      <c r="V73" s="27" t="s">
        <v>448</v>
      </c>
    </row>
    <row r="74" customFormat="false" ht="15" hidden="false" customHeight="false" outlineLevel="0" collapsed="false">
      <c r="M74" s="36"/>
      <c r="N74" s="26" t="s">
        <v>397</v>
      </c>
      <c r="O74" s="33" t="n">
        <v>18</v>
      </c>
      <c r="P74" s="33" t="n">
        <v>18</v>
      </c>
      <c r="Q74" s="27" t="s">
        <v>449</v>
      </c>
      <c r="R74" s="28" t="n">
        <v>29830</v>
      </c>
      <c r="S74" s="28" t="n">
        <v>12816</v>
      </c>
      <c r="T74" s="28" t="n">
        <v>43891</v>
      </c>
      <c r="U74" s="27" t="s">
        <v>450</v>
      </c>
      <c r="V74" s="27" t="s">
        <v>451</v>
      </c>
    </row>
    <row r="75" customFormat="false" ht="15.75" hidden="false" customHeight="false" outlineLevel="0" collapsed="false">
      <c r="M75" s="36"/>
      <c r="N75" s="25" t="s">
        <v>401</v>
      </c>
      <c r="O75" s="34" t="n">
        <v>36</v>
      </c>
      <c r="P75" s="34" t="n">
        <v>36</v>
      </c>
      <c r="Q75" s="31" t="n">
        <v>45480</v>
      </c>
      <c r="R75" s="31" t="n">
        <v>45476</v>
      </c>
      <c r="S75" s="29"/>
      <c r="T75" s="29"/>
      <c r="U75" s="29"/>
      <c r="V75" s="29"/>
    </row>
    <row r="76" customFormat="false" ht="15" hidden="false" customHeight="true" outlineLevel="0" collapsed="false">
      <c r="M76" s="36" t="s">
        <v>3</v>
      </c>
      <c r="N76" s="26" t="s">
        <v>394</v>
      </c>
      <c r="O76" s="33" t="n">
        <v>2</v>
      </c>
      <c r="P76" s="33" t="n">
        <v>2</v>
      </c>
      <c r="Q76" s="28" t="n">
        <v>35462</v>
      </c>
      <c r="R76" s="28" t="n">
        <v>12724</v>
      </c>
      <c r="S76" s="27" t="s">
        <v>452</v>
      </c>
      <c r="T76" s="28" t="n">
        <v>30713</v>
      </c>
      <c r="U76" s="27" t="s">
        <v>453</v>
      </c>
      <c r="V76" s="27" t="s">
        <v>454</v>
      </c>
    </row>
    <row r="77" customFormat="false" ht="15" hidden="false" customHeight="false" outlineLevel="0" collapsed="false">
      <c r="M77" s="36"/>
      <c r="N77" s="26" t="s">
        <v>397</v>
      </c>
      <c r="O77" s="33" t="n">
        <v>18</v>
      </c>
      <c r="P77" s="33" t="n">
        <v>18</v>
      </c>
      <c r="Q77" s="28" t="n">
        <v>34820</v>
      </c>
      <c r="R77" s="27" t="s">
        <v>455</v>
      </c>
      <c r="S77" s="28" t="n">
        <v>32143</v>
      </c>
      <c r="T77" s="28" t="n">
        <v>45413</v>
      </c>
      <c r="U77" s="27" t="s">
        <v>456</v>
      </c>
      <c r="V77" s="27" t="s">
        <v>400</v>
      </c>
    </row>
    <row r="78" customFormat="false" ht="15.75" hidden="false" customHeight="false" outlineLevel="0" collapsed="false">
      <c r="M78" s="36"/>
      <c r="N78" s="25" t="s">
        <v>401</v>
      </c>
      <c r="O78" s="34" t="n">
        <v>36</v>
      </c>
      <c r="P78" s="34" t="n">
        <v>36</v>
      </c>
      <c r="Q78" s="32" t="n">
        <v>42430</v>
      </c>
      <c r="R78" s="32" t="n">
        <v>36220</v>
      </c>
      <c r="S78" s="29"/>
      <c r="T78" s="29"/>
      <c r="U78" s="29"/>
      <c r="V78" s="29"/>
    </row>
    <row r="79" customFormat="false" ht="15" hidden="false" customHeight="true" outlineLevel="0" collapsed="false">
      <c r="M79" s="23" t="s">
        <v>4</v>
      </c>
      <c r="N79" s="26" t="s">
        <v>394</v>
      </c>
      <c r="O79" s="33" t="n">
        <v>2</v>
      </c>
      <c r="P79" s="33" t="n">
        <v>2</v>
      </c>
      <c r="Q79" s="27" t="s">
        <v>457</v>
      </c>
      <c r="R79" s="27" t="s">
        <v>458</v>
      </c>
      <c r="S79" s="30" t="n">
        <v>45474</v>
      </c>
      <c r="T79" s="27" t="s">
        <v>459</v>
      </c>
      <c r="U79" s="27" t="s">
        <v>460</v>
      </c>
      <c r="V79" s="27" t="s">
        <v>461</v>
      </c>
    </row>
    <row r="80" customFormat="false" ht="15" hidden="false" customHeight="false" outlineLevel="0" collapsed="false">
      <c r="M80" s="23"/>
      <c r="N80" s="26" t="s">
        <v>397</v>
      </c>
      <c r="O80" s="33" t="n">
        <v>18</v>
      </c>
      <c r="P80" s="33" t="n">
        <v>18</v>
      </c>
      <c r="Q80" s="28" t="n">
        <v>23408</v>
      </c>
      <c r="R80" s="28" t="n">
        <v>28887</v>
      </c>
      <c r="S80" s="30" t="n">
        <v>45599</v>
      </c>
      <c r="T80" s="28" t="n">
        <v>27791</v>
      </c>
      <c r="U80" s="27" t="s">
        <v>462</v>
      </c>
      <c r="V80" s="27" t="s">
        <v>463</v>
      </c>
    </row>
    <row r="81" customFormat="false" ht="15.75" hidden="false" customHeight="false" outlineLevel="0" collapsed="false">
      <c r="M81" s="23"/>
      <c r="N81" s="25" t="s">
        <v>401</v>
      </c>
      <c r="O81" s="34" t="n">
        <v>36</v>
      </c>
      <c r="P81" s="34" t="n">
        <v>36</v>
      </c>
      <c r="Q81" s="29" t="s">
        <v>458</v>
      </c>
      <c r="R81" s="31" t="n">
        <v>45292</v>
      </c>
      <c r="S81" s="29"/>
      <c r="T81" s="29"/>
      <c r="U81" s="29"/>
      <c r="V81" s="29"/>
    </row>
    <row r="82" customFormat="false" ht="15" hidden="false" customHeight="true" outlineLevel="0" collapsed="false">
      <c r="M82" s="23" t="s">
        <v>5</v>
      </c>
      <c r="N82" s="26" t="s">
        <v>394</v>
      </c>
      <c r="O82" s="33" t="n">
        <v>2</v>
      </c>
      <c r="P82" s="33" t="n">
        <v>2</v>
      </c>
      <c r="Q82" s="27" t="s">
        <v>464</v>
      </c>
      <c r="R82" s="27" t="s">
        <v>465</v>
      </c>
      <c r="S82" s="28" t="n">
        <v>24473</v>
      </c>
      <c r="T82" s="27" t="s">
        <v>466</v>
      </c>
      <c r="U82" s="27" t="s">
        <v>467</v>
      </c>
      <c r="V82" s="27" t="s">
        <v>468</v>
      </c>
    </row>
    <row r="83" customFormat="false" ht="15" hidden="false" customHeight="false" outlineLevel="0" collapsed="false">
      <c r="M83" s="23"/>
      <c r="N83" s="26" t="s">
        <v>397</v>
      </c>
      <c r="O83" s="33" t="n">
        <v>18</v>
      </c>
      <c r="P83" s="33" t="n">
        <v>18</v>
      </c>
      <c r="Q83" s="27" t="s">
        <v>469</v>
      </c>
      <c r="R83" s="28" t="n">
        <v>12114</v>
      </c>
      <c r="S83" s="28" t="n">
        <v>47150</v>
      </c>
      <c r="T83" s="28" t="n">
        <v>35886</v>
      </c>
      <c r="U83" s="27" t="s">
        <v>470</v>
      </c>
      <c r="V83" s="27" t="s">
        <v>400</v>
      </c>
    </row>
    <row r="84" customFormat="false" ht="15.75" hidden="false" customHeight="false" outlineLevel="0" collapsed="false">
      <c r="M84" s="23"/>
      <c r="N84" s="25" t="s">
        <v>401</v>
      </c>
      <c r="O84" s="34" t="n">
        <v>36</v>
      </c>
      <c r="P84" s="34" t="n">
        <v>36</v>
      </c>
      <c r="Q84" s="29" t="s">
        <v>471</v>
      </c>
      <c r="R84" s="29" t="s">
        <v>472</v>
      </c>
      <c r="S84" s="29"/>
      <c r="T84" s="29"/>
      <c r="U84" s="29"/>
      <c r="V84" s="29"/>
    </row>
    <row r="85" customFormat="false" ht="17.25" hidden="false" customHeight="true" outlineLevel="0" collapsed="false">
      <c r="M85" s="36" t="s">
        <v>473</v>
      </c>
      <c r="N85" s="26" t="s">
        <v>394</v>
      </c>
      <c r="O85" s="33" t="n">
        <v>2</v>
      </c>
      <c r="P85" s="33" t="n">
        <v>2</v>
      </c>
      <c r="Q85" s="27" t="s">
        <v>474</v>
      </c>
      <c r="R85" s="27" t="s">
        <v>475</v>
      </c>
      <c r="S85" s="30" t="n">
        <v>45330</v>
      </c>
      <c r="T85" s="27" t="s">
        <v>476</v>
      </c>
      <c r="U85" s="27" t="s">
        <v>477</v>
      </c>
      <c r="V85" s="27" t="s">
        <v>478</v>
      </c>
    </row>
    <row r="86" customFormat="false" ht="15" hidden="false" customHeight="false" outlineLevel="0" collapsed="false">
      <c r="M86" s="36"/>
      <c r="N86" s="26" t="s">
        <v>397</v>
      </c>
      <c r="O86" s="33" t="n">
        <v>18</v>
      </c>
      <c r="P86" s="33" t="n">
        <v>18</v>
      </c>
      <c r="Q86" s="27" t="s">
        <v>479</v>
      </c>
      <c r="R86" s="27" t="s">
        <v>480</v>
      </c>
      <c r="S86" s="27" t="s">
        <v>481</v>
      </c>
      <c r="T86" s="28" t="n">
        <v>43070</v>
      </c>
      <c r="U86" s="27" t="s">
        <v>444</v>
      </c>
      <c r="V86" s="27" t="s">
        <v>400</v>
      </c>
    </row>
    <row r="87" customFormat="false" ht="15.75" hidden="false" customHeight="false" outlineLevel="0" collapsed="false">
      <c r="M87" s="36"/>
      <c r="N87" s="25" t="s">
        <v>401</v>
      </c>
      <c r="O87" s="34" t="n">
        <v>36</v>
      </c>
      <c r="P87" s="34" t="n">
        <v>36</v>
      </c>
      <c r="Q87" s="29" t="s">
        <v>482</v>
      </c>
      <c r="R87" s="29" t="s">
        <v>483</v>
      </c>
      <c r="S87" s="29"/>
      <c r="T87" s="29"/>
      <c r="U87" s="29"/>
      <c r="V87" s="29"/>
    </row>
    <row r="88" customFormat="false" ht="15" hidden="false" customHeight="true" outlineLevel="0" collapsed="false">
      <c r="M88" s="36" t="s">
        <v>484</v>
      </c>
      <c r="N88" s="26" t="s">
        <v>394</v>
      </c>
      <c r="O88" s="33" t="n">
        <v>2</v>
      </c>
      <c r="P88" s="33" t="n">
        <v>2</v>
      </c>
      <c r="Q88" s="27" t="s">
        <v>485</v>
      </c>
      <c r="R88" s="27" t="s">
        <v>486</v>
      </c>
      <c r="S88" s="28" t="n">
        <v>17989</v>
      </c>
      <c r="T88" s="27" t="s">
        <v>419</v>
      </c>
      <c r="U88" s="27" t="s">
        <v>487</v>
      </c>
      <c r="V88" s="27" t="s">
        <v>488</v>
      </c>
    </row>
    <row r="89" customFormat="false" ht="15" hidden="false" customHeight="false" outlineLevel="0" collapsed="false">
      <c r="M89" s="36"/>
      <c r="N89" s="26" t="s">
        <v>397</v>
      </c>
      <c r="O89" s="33" t="n">
        <v>18</v>
      </c>
      <c r="P89" s="33" t="n">
        <v>18</v>
      </c>
      <c r="Q89" s="27" t="s">
        <v>489</v>
      </c>
      <c r="R89" s="27" t="s">
        <v>490</v>
      </c>
      <c r="S89" s="27" t="s">
        <v>491</v>
      </c>
      <c r="T89" s="28" t="n">
        <v>31017</v>
      </c>
      <c r="U89" s="27" t="s">
        <v>444</v>
      </c>
      <c r="V89" s="27" t="s">
        <v>400</v>
      </c>
    </row>
    <row r="90" customFormat="false" ht="15.75" hidden="false" customHeight="false" outlineLevel="0" collapsed="false">
      <c r="M90" s="36"/>
      <c r="N90" s="25" t="s">
        <v>401</v>
      </c>
      <c r="O90" s="34" t="n">
        <v>36</v>
      </c>
      <c r="P90" s="34" t="n">
        <v>36</v>
      </c>
      <c r="Q90" s="29" t="s">
        <v>492</v>
      </c>
      <c r="R90" s="29" t="s">
        <v>493</v>
      </c>
      <c r="S90" s="29"/>
      <c r="T90" s="29"/>
      <c r="U90" s="29"/>
      <c r="V90" s="29"/>
    </row>
    <row r="91" customFormat="false" ht="15" hidden="false" customHeight="true" outlineLevel="0" collapsed="false">
      <c r="M91" s="23" t="s">
        <v>494</v>
      </c>
      <c r="N91" s="26" t="s">
        <v>394</v>
      </c>
      <c r="O91" s="33" t="n">
        <v>2</v>
      </c>
      <c r="P91" s="33" t="n">
        <v>2</v>
      </c>
      <c r="Q91" s="27" t="s">
        <v>495</v>
      </c>
      <c r="R91" s="27" t="s">
        <v>496</v>
      </c>
      <c r="S91" s="28" t="n">
        <v>22798</v>
      </c>
      <c r="T91" s="27" t="s">
        <v>497</v>
      </c>
      <c r="U91" s="27" t="n">
        <v>0.0036</v>
      </c>
      <c r="V91" s="27" t="s">
        <v>498</v>
      </c>
    </row>
    <row r="92" customFormat="false" ht="15" hidden="false" customHeight="false" outlineLevel="0" collapsed="false">
      <c r="M92" s="23"/>
      <c r="N92" s="26" t="s">
        <v>397</v>
      </c>
      <c r="O92" s="33" t="n">
        <v>18</v>
      </c>
      <c r="P92" s="33" t="n">
        <v>18</v>
      </c>
      <c r="Q92" s="27" t="s">
        <v>499</v>
      </c>
      <c r="R92" s="27" t="s">
        <v>500</v>
      </c>
      <c r="S92" s="27" t="s">
        <v>501</v>
      </c>
      <c r="T92" s="28" t="n">
        <v>28216</v>
      </c>
      <c r="U92" s="27" t="s">
        <v>444</v>
      </c>
      <c r="V92" s="27" t="s">
        <v>400</v>
      </c>
    </row>
    <row r="93" customFormat="false" ht="15.75" hidden="false" customHeight="false" outlineLevel="0" collapsed="false">
      <c r="M93" s="23"/>
      <c r="N93" s="25" t="s">
        <v>401</v>
      </c>
      <c r="O93" s="34" t="n">
        <v>36</v>
      </c>
      <c r="P93" s="34" t="n">
        <v>36</v>
      </c>
      <c r="Q93" s="29" t="s">
        <v>502</v>
      </c>
      <c r="R93" s="29" t="s">
        <v>503</v>
      </c>
      <c r="S93" s="29"/>
      <c r="T93" s="29"/>
      <c r="U93" s="29"/>
      <c r="V93" s="29"/>
    </row>
    <row r="94" customFormat="false" ht="15" hidden="false" customHeight="true" outlineLevel="0" collapsed="false">
      <c r="M94" s="23" t="s">
        <v>504</v>
      </c>
      <c r="N94" s="26" t="s">
        <v>394</v>
      </c>
      <c r="O94" s="33" t="n">
        <v>2</v>
      </c>
      <c r="P94" s="33" t="n">
        <v>2</v>
      </c>
      <c r="Q94" s="27" t="s">
        <v>505</v>
      </c>
      <c r="R94" s="27" t="s">
        <v>506</v>
      </c>
      <c r="S94" s="28" t="n">
        <v>18415</v>
      </c>
      <c r="T94" s="28" t="n">
        <v>23012</v>
      </c>
      <c r="U94" s="27" t="s">
        <v>507</v>
      </c>
      <c r="V94" s="27" t="s">
        <v>508</v>
      </c>
    </row>
    <row r="95" customFormat="false" ht="15" hidden="false" customHeight="false" outlineLevel="0" collapsed="false">
      <c r="M95" s="23"/>
      <c r="N95" s="26" t="s">
        <v>397</v>
      </c>
      <c r="O95" s="33" t="n">
        <v>18</v>
      </c>
      <c r="P95" s="33" t="n">
        <v>18</v>
      </c>
      <c r="Q95" s="27" t="s">
        <v>509</v>
      </c>
      <c r="R95" s="27" t="s">
        <v>510</v>
      </c>
      <c r="S95" s="28" t="n">
        <v>42767</v>
      </c>
      <c r="T95" s="28" t="n">
        <v>21429</v>
      </c>
      <c r="U95" s="27" t="s">
        <v>511</v>
      </c>
      <c r="V95" s="27" t="s">
        <v>400</v>
      </c>
    </row>
    <row r="96" customFormat="false" ht="15.75" hidden="false" customHeight="false" outlineLevel="0" collapsed="false">
      <c r="M96" s="23"/>
      <c r="N96" s="25" t="s">
        <v>401</v>
      </c>
      <c r="O96" s="34" t="n">
        <v>36</v>
      </c>
      <c r="P96" s="34" t="n">
        <v>36</v>
      </c>
      <c r="Q96" s="29" t="s">
        <v>512</v>
      </c>
      <c r="R96" s="29" t="s">
        <v>513</v>
      </c>
      <c r="S96" s="29"/>
      <c r="T96" s="29"/>
      <c r="U96" s="29"/>
      <c r="V96" s="29"/>
    </row>
    <row r="97" customFormat="false" ht="15" hidden="false" customHeight="true" outlineLevel="0" collapsed="false">
      <c r="M97" s="23" t="s">
        <v>17</v>
      </c>
      <c r="N97" s="26" t="s">
        <v>394</v>
      </c>
      <c r="O97" s="33" t="n">
        <v>2</v>
      </c>
      <c r="P97" s="33" t="n">
        <v>2</v>
      </c>
      <c r="Q97" s="27" t="s">
        <v>514</v>
      </c>
      <c r="R97" s="27" t="s">
        <v>515</v>
      </c>
      <c r="S97" s="27" t="s">
        <v>516</v>
      </c>
      <c r="T97" s="30" t="n">
        <v>45323</v>
      </c>
      <c r="U97" s="27" t="s">
        <v>517</v>
      </c>
      <c r="V97" s="27" t="s">
        <v>518</v>
      </c>
    </row>
    <row r="98" customFormat="false" ht="15" hidden="false" customHeight="false" outlineLevel="0" collapsed="false">
      <c r="M98" s="23"/>
      <c r="N98" s="26" t="s">
        <v>397</v>
      </c>
      <c r="O98" s="33" t="n">
        <v>18</v>
      </c>
      <c r="P98" s="33" t="n">
        <v>18</v>
      </c>
      <c r="Q98" s="27" t="s">
        <v>519</v>
      </c>
      <c r="R98" s="28" t="n">
        <v>44562</v>
      </c>
      <c r="S98" s="28" t="n">
        <v>24563</v>
      </c>
      <c r="T98" s="28" t="n">
        <v>27485</v>
      </c>
      <c r="U98" s="27" t="s">
        <v>444</v>
      </c>
      <c r="V98" s="27" t="s">
        <v>400</v>
      </c>
    </row>
    <row r="99" customFormat="false" ht="15.75" hidden="false" customHeight="false" outlineLevel="0" collapsed="false">
      <c r="M99" s="23"/>
      <c r="N99" s="25" t="s">
        <v>401</v>
      </c>
      <c r="O99" s="34" t="n">
        <v>36</v>
      </c>
      <c r="P99" s="34" t="n">
        <v>36</v>
      </c>
      <c r="Q99" s="29" t="s">
        <v>520</v>
      </c>
      <c r="R99" s="29" t="s">
        <v>515</v>
      </c>
      <c r="S99" s="29"/>
      <c r="T99" s="29"/>
      <c r="U99" s="29"/>
      <c r="V99" s="29"/>
    </row>
  </sheetData>
  <mergeCells count="33">
    <mergeCell ref="N3:O4"/>
    <mergeCell ref="P3:Q3"/>
    <mergeCell ref="R3:S4"/>
    <mergeCell ref="T3:U4"/>
    <mergeCell ref="V3:W4"/>
    <mergeCell ref="P4:Q4"/>
    <mergeCell ref="B26:E26"/>
    <mergeCell ref="F26:I26"/>
    <mergeCell ref="N28:O29"/>
    <mergeCell ref="P28:Q29"/>
    <mergeCell ref="R28:S29"/>
    <mergeCell ref="T28:U28"/>
    <mergeCell ref="V28:W29"/>
    <mergeCell ref="T29:U29"/>
    <mergeCell ref="O53:P53"/>
    <mergeCell ref="Q53:R53"/>
    <mergeCell ref="S53:T53"/>
    <mergeCell ref="U53:V53"/>
    <mergeCell ref="M55:M57"/>
    <mergeCell ref="M58:M60"/>
    <mergeCell ref="M61:M63"/>
    <mergeCell ref="M64:M66"/>
    <mergeCell ref="M67:M69"/>
    <mergeCell ref="M70:M72"/>
    <mergeCell ref="M73:M75"/>
    <mergeCell ref="M76:M78"/>
    <mergeCell ref="M79:M81"/>
    <mergeCell ref="M82:M84"/>
    <mergeCell ref="M85:M87"/>
    <mergeCell ref="M88:M90"/>
    <mergeCell ref="M91:M93"/>
    <mergeCell ref="M94:M96"/>
    <mergeCell ref="M97:M9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24-05-20T08:47:14Z</dcterms:modified>
  <cp:revision>0</cp:revision>
  <dc:subject/>
  <dc:title/>
</cp:coreProperties>
</file>